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peirson\Desktop\"/>
    </mc:Choice>
  </mc:AlternateContent>
  <bookViews>
    <workbookView xWindow="1536" yWindow="684" windowWidth="27264" windowHeight="16536"/>
  </bookViews>
  <sheets>
    <sheet name="498 gene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99" i="1" l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503" uniqueCount="1503">
  <si>
    <t>1700094D03Rik</t>
  </si>
  <si>
    <t>ENSMUSG00000078667</t>
  </si>
  <si>
    <t>RIKEN cDNA 1700094D03 gene [Source:MGI Symbol;Acc:MGI:1920795]</t>
  </si>
  <si>
    <t>2410002F23Rik</t>
  </si>
  <si>
    <t>ENSMUSG00000045411</t>
  </si>
  <si>
    <t>RIKEN cDNA 2410002F23 gene [Source:MGI Symbol;Acc:MGI:1914226]</t>
  </si>
  <si>
    <t>2410004B18Rik</t>
  </si>
  <si>
    <t>ENSMUSG00000036873</t>
  </si>
  <si>
    <t>RIKEN cDNA 2410004B18 gene [Source:MGI Symbol;Acc:MGI:1913671]</t>
  </si>
  <si>
    <t>2610524H06Rik</t>
  </si>
  <si>
    <t>ENSMUSG00000092486</t>
  </si>
  <si>
    <t>RIKEN cDNA 2610524H06 gene [Source:MGI Symbol;Acc:MGI:2447819]</t>
  </si>
  <si>
    <t>4931406C07Rik</t>
  </si>
  <si>
    <t>ENSMUSG00000031938</t>
  </si>
  <si>
    <t>RIKEN cDNA 4931406C07 gene [Source:MGI Symbol;Acc:MGI:1918234]</t>
  </si>
  <si>
    <t>Abhd14b</t>
  </si>
  <si>
    <t>ENSMUSG00000042073</t>
  </si>
  <si>
    <t>abhydrolase domain containing 14b [Source:MGI Symbol;Acc:MGI:1923741]</t>
  </si>
  <si>
    <t>Abhd16a</t>
  </si>
  <si>
    <t>ENSMUSG00000007036</t>
  </si>
  <si>
    <t>abhydrolase domain containing 16A [Source:MGI Symbol;Acc:MGI:99476]</t>
  </si>
  <si>
    <t>Acin1</t>
  </si>
  <si>
    <t>ENSMUSG00000022185</t>
  </si>
  <si>
    <t>apoptotic chromatin condensation inducer 1 [Source:MGI Symbol;Acc:MGI:1891824]</t>
  </si>
  <si>
    <t>Acvr1b</t>
  </si>
  <si>
    <t>ENSMUSG00000000532</t>
  </si>
  <si>
    <t>activin A receptor, type 1B [Source:MGI Symbol;Acc:MGI:1338944]</t>
  </si>
  <si>
    <t>Adck3</t>
  </si>
  <si>
    <t>ENSMUSG00000026489</t>
  </si>
  <si>
    <t>aarF domain containing kinase 3 [Source:MGI Symbol;Acc:MGI:1914676]</t>
  </si>
  <si>
    <t>Adssl1</t>
  </si>
  <si>
    <t>ENSMUSG00000011148</t>
  </si>
  <si>
    <t>adenylosuccinate synthetase like 1 [Source:MGI Symbol;Acc:MGI:87947]</t>
  </si>
  <si>
    <t>Agbl3</t>
  </si>
  <si>
    <t>ENSMUSG00000038836</t>
  </si>
  <si>
    <t>ATP/GTP binding protein-like 3 [Source:MGI Symbol;Acc:MGI:1923473]</t>
  </si>
  <si>
    <t>Agfg1</t>
  </si>
  <si>
    <t>ENSMUSG00000026159</t>
  </si>
  <si>
    <t>ArfGAP with FG repeats 1 [Source:MGI Symbol;Acc:MGI:1333754]</t>
  </si>
  <si>
    <t>Ahsa1</t>
  </si>
  <si>
    <t>ENSMUSG00000021037</t>
  </si>
  <si>
    <t>AHA1, activator of heat shock protein ATPase 1 [Source:MGI Symbol;Acc:MGI:2387603]</t>
  </si>
  <si>
    <t>Ahsa2</t>
  </si>
  <si>
    <t>ENSMUSG00000020288</t>
  </si>
  <si>
    <t>AHA1, activator of heat shock protein ATPase 2 [Source:MGI Symbol;Acc:MGI:1916133]</t>
  </si>
  <si>
    <t>Alad</t>
  </si>
  <si>
    <t>ENSMUSG00000028393</t>
  </si>
  <si>
    <t>aminolevulinate, delta-, dehydratase [Source:MGI Symbol;Acc:MGI:96853]</t>
  </si>
  <si>
    <t>Alg1</t>
  </si>
  <si>
    <t>ENSMUSG00000039427</t>
  </si>
  <si>
    <t>asparagine-linked glycosylation 1 (beta-1,4-mannosyltransferase) [Source:MGI Symbol;Acc:MGI:2384774]</t>
  </si>
  <si>
    <t>Alg2</t>
  </si>
  <si>
    <t>ENSMUSG00000039740</t>
  </si>
  <si>
    <t>asparagine-linked glycosylation 2 (alpha-1,3-mannosyltransferase) [Source:MGI Symbol;Acc:MGI:1914731]</t>
  </si>
  <si>
    <t>Alg5</t>
  </si>
  <si>
    <t>ENSMUSG00000036632</t>
  </si>
  <si>
    <t>asparagine-linked glycosylation 5 (dolichyl-phosphate beta-glucosyltransferase) [Source:MGI Symbol;Acc:MGI:1913498]</t>
  </si>
  <si>
    <t>Amd1</t>
  </si>
  <si>
    <t>ENSMUSG00000075232</t>
  </si>
  <si>
    <t>S-adenosylmethionine decarboxylase 1 [Source:MGI Symbol;Acc:MGI:88004]</t>
  </si>
  <si>
    <t>Amd2</t>
  </si>
  <si>
    <t>ENSMUSG00000063953</t>
  </si>
  <si>
    <t>S-adenosylmethionine decarboxylase 2 [Source:MGI Symbol;Acc:MGI:1333111]</t>
  </si>
  <si>
    <t>Amn</t>
  </si>
  <si>
    <t>ENSMUSG00000021278</t>
  </si>
  <si>
    <t>amnionless [Source:MGI Symbol;Acc:MGI:1934943]</t>
  </si>
  <si>
    <t>Amy1</t>
  </si>
  <si>
    <t>ENSMUSG00000074264</t>
  </si>
  <si>
    <t>amylase 1, salivary [Source:MGI Symbol;Acc:MGI:88019]</t>
  </si>
  <si>
    <t>Angel1</t>
  </si>
  <si>
    <t>ENSMUSG00000021257</t>
  </si>
  <si>
    <t>angel homolog 1 (Drosophila) [Source:MGI Symbol;Acc:MGI:1915987]</t>
  </si>
  <si>
    <t>Anln</t>
  </si>
  <si>
    <t>ENSMUSG00000036777</t>
  </si>
  <si>
    <t>anillin, actin binding protein [Source:MGI Symbol;Acc:MGI:1920174]</t>
  </si>
  <si>
    <t>Ano10</t>
  </si>
  <si>
    <t>ENSMUSG00000037949</t>
  </si>
  <si>
    <t>anoctamin 10 [Source:MGI Symbol;Acc:MGI:2143103]</t>
  </si>
  <si>
    <t>Apmap</t>
  </si>
  <si>
    <t>ENSMUSG00000033096</t>
  </si>
  <si>
    <t>adipocyte plasma membrane associated protein [Source:MGI Symbol;Acc:MGI:1919131]</t>
  </si>
  <si>
    <t>Arc</t>
  </si>
  <si>
    <t>ENSMUSG00000022602</t>
  </si>
  <si>
    <t>activity regulated cytoskeletal-associated protein [Source:MGI Symbol;Acc:MGI:88067]</t>
  </si>
  <si>
    <t>Arfgap1</t>
  </si>
  <si>
    <t>ENSMUSG00000027575</t>
  </si>
  <si>
    <t>ADP-ribosylation factor GTPase activating protein 1 [Source:MGI Symbol;Acc:MGI:2183559]</t>
  </si>
  <si>
    <t>Arntl</t>
  </si>
  <si>
    <t>ENSMUSG00000055116</t>
  </si>
  <si>
    <t>aryl hydrocarbon receptor nuclear translocator-like [Source:MGI Symbol;Acc:MGI:1096381]</t>
  </si>
  <si>
    <t>Aspa</t>
  </si>
  <si>
    <t>ENSMUSG00000020774</t>
  </si>
  <si>
    <t>aspartoacylase [Source:MGI Symbol;Acc:MGI:87914]</t>
  </si>
  <si>
    <t>Atf4</t>
  </si>
  <si>
    <t>ENSMUSG00000042406</t>
  </si>
  <si>
    <t>activating transcription factor 4 [Source:MGI Symbol;Acc:MGI:88096]</t>
  </si>
  <si>
    <t>Atp11b</t>
  </si>
  <si>
    <t>ENSMUSG00000037400</t>
  </si>
  <si>
    <t>ATPase, class VI, type 11B [Source:MGI Symbol;Acc:MGI:1923545]</t>
  </si>
  <si>
    <t>Atraid</t>
  </si>
  <si>
    <t>ENSMUSG00000013622</t>
  </si>
  <si>
    <t>all-trans retinoic acid induced differentiation factor [Source:MGI Symbol;Acc:MGI:1918918]</t>
  </si>
  <si>
    <t>Atxn10</t>
  </si>
  <si>
    <t>ENSMUSG00000016541</t>
  </si>
  <si>
    <t>ataxin 10 [Source:MGI Symbol;Acc:MGI:1859293]</t>
  </si>
  <si>
    <t>B3gnt9</t>
  </si>
  <si>
    <t>ENSMUSG00000069920</t>
  </si>
  <si>
    <t>UDP-GlcNAc:betaGal beta-1,3-N-acetylglucosaminyltransferase 9 [Source:MGI Symbol;Acc:MGI:2142841]</t>
  </si>
  <si>
    <t>B930041F14Rik</t>
  </si>
  <si>
    <t>ENSMUSG00000074738</t>
  </si>
  <si>
    <t>RIKEN cDNA B930041F14 gene [Source:MGI Symbol;Acc:MGI:2444790]</t>
  </si>
  <si>
    <t>Baiap2</t>
  </si>
  <si>
    <t>ENSMUSG00000025372</t>
  </si>
  <si>
    <t>brain-specific angiogenesis inhibitor 1-associated protein 2 [Source:MGI Symbol;Acc:MGI:2137336]</t>
  </si>
  <si>
    <t>Banp</t>
  </si>
  <si>
    <t>ENSMUSG00000025316</t>
  </si>
  <si>
    <t>BTG3 associated nuclear protein [Source:MGI Symbol;Acc:MGI:1889023]</t>
  </si>
  <si>
    <t>BC004004</t>
  </si>
  <si>
    <t>ENSMUSG00000052712</t>
  </si>
  <si>
    <t>cDNA sequence BC004004 [Source:MGI Symbol;Acc:MGI:2136782]</t>
  </si>
  <si>
    <t>BC007180</t>
  </si>
  <si>
    <t>ENSMUSG00000078161</t>
  </si>
  <si>
    <t>cDNA sequence BC007180 [Source:MGI Symbol;Acc:MGI:2684418]</t>
  </si>
  <si>
    <t>BC023829</t>
  </si>
  <si>
    <t>ENSMUSG00000073139</t>
  </si>
  <si>
    <t>cDNA sequence BC023829 [Source:MGI Symbol;Acc:MGI:2448555]</t>
  </si>
  <si>
    <t>Bcap29</t>
  </si>
  <si>
    <t>ENSMUSG00000020650</t>
  </si>
  <si>
    <t>B cell receptor associated protein 29 [Source:MGI Symbol;Acc:MGI:101917]</t>
  </si>
  <si>
    <t>Bckdk</t>
  </si>
  <si>
    <t>ENSMUSG00000030802</t>
  </si>
  <si>
    <t>branched chain ketoacid dehydrogenase kinase [Source:MGI Symbol;Acc:MGI:1276121]</t>
  </si>
  <si>
    <t>Bcl6</t>
  </si>
  <si>
    <t>ENSMUSG00000022508</t>
  </si>
  <si>
    <t>B cell leukemia/lymphoma 6 [Source:MGI Symbol;Acc:MGI:107187]</t>
  </si>
  <si>
    <t>Bdh1</t>
  </si>
  <si>
    <t>ENSMUSG00000046598</t>
  </si>
  <si>
    <t>3-hydroxybutyrate dehydrogenase, type 1 [Source:MGI Symbol;Acc:MGI:1919161]</t>
  </si>
  <si>
    <t>Bdnf</t>
  </si>
  <si>
    <t>ENSMUSG00000048482</t>
  </si>
  <si>
    <t>brain derived neurotrophic factor [Source:MGI Symbol;Acc:MGI:88145]</t>
  </si>
  <si>
    <t>Bicd2</t>
  </si>
  <si>
    <t>ENSMUSG00000037933</t>
  </si>
  <si>
    <t>bicaudal D homolog 2 (Drosophila) [Source:MGI Symbol;Acc:MGI:1924145]</t>
  </si>
  <si>
    <t>Bloc1s5</t>
  </si>
  <si>
    <t>ENSMUSG00000038982</t>
  </si>
  <si>
    <t>biogenesis of organelles complex-1, subunit 5, muted [Source:MGI Symbol;Acc:MGI:2178598]</t>
  </si>
  <si>
    <t>Brix1</t>
  </si>
  <si>
    <t>ENSMUSG00000022247</t>
  </si>
  <si>
    <t>BRX1, biogenesis of ribosomes, homolog (S. cerevisiae) [Source:MGI Symbol;Acc:MGI:1915082]</t>
  </si>
  <si>
    <t>Btf3l4</t>
  </si>
  <si>
    <t>ENSMUSG00000028568</t>
  </si>
  <si>
    <t>basic transcription factor 3-like 4 [Source:MGI Symbol;Acc:MGI:1915312]</t>
  </si>
  <si>
    <t>C030006K11Rik</t>
  </si>
  <si>
    <t>ENSMUSG00000079002</t>
  </si>
  <si>
    <t>RIKEN cDNA C030006K11 gene [Source:MGI Symbol;Acc:MGI:1925941]</t>
  </si>
  <si>
    <t>C1galt1c1</t>
  </si>
  <si>
    <t>ENSMUSG00000048970</t>
  </si>
  <si>
    <t>C1GALT1-specific chaperone 1 [Source:MGI Symbol;Acc:MGI:1913493]</t>
  </si>
  <si>
    <t>Cacybp</t>
  </si>
  <si>
    <t>ENSMUSG00000014226</t>
  </si>
  <si>
    <t>calcyclin binding protein [Source:MGI Symbol;Acc:MGI:1270839]</t>
  </si>
  <si>
    <t>Calr</t>
  </si>
  <si>
    <t>ENSMUSG00000003814</t>
  </si>
  <si>
    <t>calreticulin [Source:MGI Symbol;Acc:MGI:88252]</t>
  </si>
  <si>
    <t>Camk1g</t>
  </si>
  <si>
    <t>ENSMUSG00000016179</t>
  </si>
  <si>
    <t>calcium/calmodulin-dependent protein kinase I gamma [Source:MGI Symbol;Acc:MGI:2388073]</t>
  </si>
  <si>
    <t>Camk2g</t>
  </si>
  <si>
    <t>ENSMUSG00000021820</t>
  </si>
  <si>
    <t>calcium/calmodulin-dependent protein kinase II gamma [Source:MGI Symbol;Acc:MGI:88259]</t>
  </si>
  <si>
    <t>Ccdc117</t>
  </si>
  <si>
    <t>ENSMUSG00000020482</t>
  </si>
  <si>
    <t>coiled-coil domain containing 117 [Source:MGI Symbol;Acc:MGI:2144383]</t>
  </si>
  <si>
    <t>Ccs</t>
  </si>
  <si>
    <t>ENSMUSG00000034108</t>
  </si>
  <si>
    <t>copper chaperone for superoxide dismutase [Source:MGI Symbol;Acc:MGI:1333783]</t>
  </si>
  <si>
    <t>Cd34</t>
  </si>
  <si>
    <t>ENSMUSG00000016494</t>
  </si>
  <si>
    <t>CD34 antigen [Source:MGI Symbol;Acc:MGI:88329]</t>
  </si>
  <si>
    <t>Cdc37l1</t>
  </si>
  <si>
    <t>ENSMUSG00000024780</t>
  </si>
  <si>
    <t>cell division cycle 37-like 1 [Source:MGI Symbol;Acc:MGI:1914322]</t>
  </si>
  <si>
    <t>Cdk2ap2</t>
  </si>
  <si>
    <t>ENSMUSG00000024856</t>
  </si>
  <si>
    <t>CDK2-associated protein 2 [Source:MGI Symbol;Acc:MGI:1098779]</t>
  </si>
  <si>
    <t>Cdk5rap3</t>
  </si>
  <si>
    <t>ENSMUSG00000018669</t>
  </si>
  <si>
    <t>CDK5 regulatory subunit associated protein 3 [Source:MGI Symbol;Acc:MGI:1933126]</t>
  </si>
  <si>
    <t>Cdkn1a</t>
  </si>
  <si>
    <t>ENSMUSG00000023067</t>
  </si>
  <si>
    <t>cyclin-dependent kinase inhibitor 1A (P21) [Source:MGI Symbol;Acc:MGI:104556]</t>
  </si>
  <si>
    <t>Cebpd</t>
  </si>
  <si>
    <t>ENSMUSG00000071637</t>
  </si>
  <si>
    <t>CCAAT/enhancer binding protein (C/EBP), delta [Source:MGI Symbol;Acc:MGI:103573]</t>
  </si>
  <si>
    <t>Cetn3</t>
  </si>
  <si>
    <t>ENSMUSG00000021537</t>
  </si>
  <si>
    <t>centrin 3 [Source:MGI Symbol;Acc:MGI:1097706]</t>
  </si>
  <si>
    <t>Cfp</t>
  </si>
  <si>
    <t>ENSMUSG00000001128</t>
  </si>
  <si>
    <t>complement factor properdin [Source:MGI Symbol;Acc:MGI:97545]</t>
  </si>
  <si>
    <t>Chid1</t>
  </si>
  <si>
    <t>ENSMUSG00000025512</t>
  </si>
  <si>
    <t>chitinase domain containing 1 [Source:MGI Symbol;Acc:MGI:1915288]</t>
  </si>
  <si>
    <t>Chmp6</t>
  </si>
  <si>
    <t>ENSMUSG00000025371</t>
  </si>
  <si>
    <t>charged multivesicular body protein 6 [Source:MGI Symbol;Acc:MGI:3583942]</t>
  </si>
  <si>
    <t>Chordc1</t>
  </si>
  <si>
    <t>ENSMUSG00000001774</t>
  </si>
  <si>
    <t>cysteine and histidine-rich domain (CHORD)-containing, zinc-binding protein 1 [Source:MGI Symbol;Acc:MGI:1914167]</t>
  </si>
  <si>
    <t>Chpf2</t>
  </si>
  <si>
    <t>ENSMUSG00000038181</t>
  </si>
  <si>
    <t>chondroitin polymerizing factor 2 [Source:MGI Symbol;Acc:MGI:1917522]</t>
  </si>
  <si>
    <t>Cirbp</t>
  </si>
  <si>
    <t>ENSMUSG00000045193</t>
  </si>
  <si>
    <t>cold inducible RNA binding protein [Source:MGI Symbol;Acc:MGI:893588]</t>
  </si>
  <si>
    <t>Clk1</t>
  </si>
  <si>
    <t>ENSMUSG00000026034</t>
  </si>
  <si>
    <t>CDC-like kinase 1 [Source:MGI Symbol;Acc:MGI:107403]</t>
  </si>
  <si>
    <t>Cln6</t>
  </si>
  <si>
    <t>ENSMUSG00000032245</t>
  </si>
  <si>
    <t>ceroid-lipofuscinosis, neuronal 6 [Source:MGI Symbol;Acc:MGI:2159324]</t>
  </si>
  <si>
    <t>Cndp2</t>
  </si>
  <si>
    <t>ENSMUSG00000024644</t>
  </si>
  <si>
    <t>CNDP dipeptidase 2 (metallopeptidase M20 family) [Source:MGI Symbol;Acc:MGI:1913304]</t>
  </si>
  <si>
    <t>Cntln</t>
  </si>
  <si>
    <t>ENSMUSG00000038070</t>
  </si>
  <si>
    <t>centlein, centrosomal protein [Source:MGI Symbol;Acc:MGI:2443104]</t>
  </si>
  <si>
    <t>Creld2</t>
  </si>
  <si>
    <t>ENSMUSG00000023272</t>
  </si>
  <si>
    <t>cysteine-rich with EGF-like domains 2 [Source:MGI Symbol;Acc:MGI:1923987]</t>
  </si>
  <si>
    <t>Crem</t>
  </si>
  <si>
    <t>ENSMUSG00000063889</t>
  </si>
  <si>
    <t>cAMP responsive element modulator [Source:MGI Symbol;Acc:MGI:88495]</t>
  </si>
  <si>
    <t>Crmp1</t>
  </si>
  <si>
    <t>ENSMUSG00000029121</t>
  </si>
  <si>
    <t>collapsin response mediator protein 1 [Source:MGI Symbol;Acc:MGI:107793]</t>
  </si>
  <si>
    <t>Cryab</t>
  </si>
  <si>
    <t>ENSMUSG00000032060</t>
  </si>
  <si>
    <t>crystallin, alpha B [Source:MGI Symbol;Acc:MGI:88516]</t>
  </si>
  <si>
    <t>Cryl1</t>
  </si>
  <si>
    <t>ENSMUSG00000021947</t>
  </si>
  <si>
    <t>crystallin, lambda 1 [Source:MGI Symbol;Acc:MGI:1915881]</t>
  </si>
  <si>
    <t>Cspg5</t>
  </si>
  <si>
    <t>ENSMUSG00000032482</t>
  </si>
  <si>
    <t>chondroitin sulfate proteoglycan 5 [Source:MGI Symbol;Acc:MGI:1352747]</t>
  </si>
  <si>
    <t>Ctdsp1</t>
  </si>
  <si>
    <t>ENSMUSG00000026176</t>
  </si>
  <si>
    <t>CTD (carboxy-terminal domain, RNA polymerase II, polypeptide A) small phosphatase 1 [Source:MGI Symbol;Acc:MGI:2654470]</t>
  </si>
  <si>
    <t>Ctgf</t>
  </si>
  <si>
    <t>ENSMUSG00000019997</t>
  </si>
  <si>
    <t>connective tissue growth factor [Source:MGI Symbol;Acc:MGI:95537]</t>
  </si>
  <si>
    <t>Ctla2a</t>
  </si>
  <si>
    <t>ENSMUSG00000044258</t>
  </si>
  <si>
    <t>cytotoxic T lymphocyte-associated protein 2 alpha [Source:MGI Symbol;Acc:MGI:88554]</t>
  </si>
  <si>
    <t>Ctla2b</t>
  </si>
  <si>
    <t>ENSMUSG00000074874</t>
  </si>
  <si>
    <t>cytotoxic T lymphocyte-associated protein 2 beta [Source:MGI Symbol;Acc:MGI:88555]</t>
  </si>
  <si>
    <t>Ctsl</t>
  </si>
  <si>
    <t>ENSMUSG00000021477</t>
  </si>
  <si>
    <t>cathepsin L [Source:MGI Symbol;Acc:MGI:88564]</t>
  </si>
  <si>
    <t>Cul7</t>
  </si>
  <si>
    <t>ENSMUSG00000038545</t>
  </si>
  <si>
    <t>cullin 7 [Source:MGI Symbol;Acc:MGI:1913765]</t>
  </si>
  <si>
    <t>Cwc27</t>
  </si>
  <si>
    <t>ENSMUSG00000021715</t>
  </si>
  <si>
    <t>CWC27 spliceosome-associated protein homolog (S. cerevisiae) [Source:MGI Symbol;Acc:MGI:1914535]</t>
  </si>
  <si>
    <t>Cyp2j6</t>
  </si>
  <si>
    <t>ENSMUSG00000052914</t>
  </si>
  <si>
    <t>cytochrome P450, family 2, subfamily j, polypeptide 6 [Source:MGI Symbol;Acc:MGI:1270148]</t>
  </si>
  <si>
    <t>Cys1</t>
  </si>
  <si>
    <t>ENSMUSG00000062563</t>
  </si>
  <si>
    <t>cystin 1 [Source:MGI Symbol;Acc:MGI:2177632]</t>
  </si>
  <si>
    <t>Dbp</t>
  </si>
  <si>
    <t>ENSMUSG00000059824</t>
  </si>
  <si>
    <t>D site albumin promoter binding protein [Source:MGI Symbol;Acc:MGI:94866]</t>
  </si>
  <si>
    <t>Dctn6</t>
  </si>
  <si>
    <t>ENSMUSG00000031516</t>
  </si>
  <si>
    <t>dynactin 6 [Source:MGI Symbol;Acc:MGI:1343154]</t>
  </si>
  <si>
    <t>Dcx</t>
  </si>
  <si>
    <t>ENSMUSG00000031285</t>
  </si>
  <si>
    <t>doublecortin [Source:MGI Symbol;Acc:MGI:1277171]</t>
  </si>
  <si>
    <t>Ddb2</t>
  </si>
  <si>
    <t>ENSMUSG00000002109</t>
  </si>
  <si>
    <t>damage specific DNA binding protein 2 [Source:MGI Symbol;Acc:MGI:1355314]</t>
  </si>
  <si>
    <t>Ddx25</t>
  </si>
  <si>
    <t>ENSMUSG00000032101</t>
  </si>
  <si>
    <t>DEAD (Asp-Glu-Ala-Asp) box polypeptide 25 [Source:MGI Symbol;Acc:MGI:1353582]</t>
  </si>
  <si>
    <t>Ddx49</t>
  </si>
  <si>
    <t>ENSMUSG00000057788</t>
  </si>
  <si>
    <t>DEAD (Asp-Glu-Ala-Asp) box polypeptide 49 [Source:MGI Symbol;Acc:MGI:2136689]</t>
  </si>
  <si>
    <t>Deaf1</t>
  </si>
  <si>
    <t>ENSMUSG00000058886</t>
  </si>
  <si>
    <t>deformed epidermal autoregulatory factor 1 (Drosophila) [Source:MGI Symbol;Acc:MGI:1858496]</t>
  </si>
  <si>
    <t>Denr</t>
  </si>
  <si>
    <t>ENSMUSG00000023106</t>
  </si>
  <si>
    <t>density-regulated protein [Source:MGI Symbol;Acc:MGI:1915434]</t>
  </si>
  <si>
    <t>Derl2</t>
  </si>
  <si>
    <t>ENSMUSG00000018442</t>
  </si>
  <si>
    <t>Der1-like domain family, member 2 [Source:MGI Symbol;Acc:MGI:2151483]</t>
  </si>
  <si>
    <t>Dgat2</t>
  </si>
  <si>
    <t>ENSMUSG00000030747</t>
  </si>
  <si>
    <t>diacylglycerol O-acyltransferase 2 [Source:MGI Symbol;Acc:MGI:1915050]</t>
  </si>
  <si>
    <t>Dhcr7</t>
  </si>
  <si>
    <t>ENSMUSG00000058454</t>
  </si>
  <si>
    <t>7-dehydrocholesterol reductase [Source:MGI Symbol;Acc:MGI:1298378]</t>
  </si>
  <si>
    <t>Dio2</t>
  </si>
  <si>
    <t>ENSMUSG00000007682</t>
  </si>
  <si>
    <t>deiodinase, iodothyronine, type II [Source:MGI Symbol;Acc:MGI:1338833]</t>
  </si>
  <si>
    <t>Dleu2</t>
  </si>
  <si>
    <t>ENSMUSG00000097589</t>
  </si>
  <si>
    <t>deleted in lymphocytic leukemia, 2 [Source:MGI Symbol;Acc:MGI:1934030]</t>
  </si>
  <si>
    <t>Dnaja1</t>
  </si>
  <si>
    <t>ENSMUSG00000028410</t>
  </si>
  <si>
    <t>DnaJ (Hsp40) homolog, subfamily A, member 1 [Source:MGI Symbol;Acc:MGI:1270129]</t>
  </si>
  <si>
    <t>Dnaja4</t>
  </si>
  <si>
    <t>ENSMUSG00000032285</t>
  </si>
  <si>
    <t>DnaJ (Hsp40) homolog, subfamily A, member 4 [Source:MGI Symbol;Acc:MGI:1927638]</t>
  </si>
  <si>
    <t>Dnajb1</t>
  </si>
  <si>
    <t>ENSMUSG00000005483</t>
  </si>
  <si>
    <t>DnaJ (Hsp40) homolog, subfamily B, member 1 [Source:MGI Symbol;Acc:MGI:1931874]</t>
  </si>
  <si>
    <t>Dnajb11</t>
  </si>
  <si>
    <t>ENSMUSG00000004460</t>
  </si>
  <si>
    <t>DnaJ (Hsp40) homolog, subfamily B, member 11 [Source:MGI Symbol;Acc:MGI:1915088]</t>
  </si>
  <si>
    <t>Dnajb5</t>
  </si>
  <si>
    <t>ENSMUSG00000036052</t>
  </si>
  <si>
    <t>DnaJ (Hsp40) homolog, subfamily B, member 5 [Source:MGI Symbol;Acc:MGI:1930018]</t>
  </si>
  <si>
    <t>Dnajc3</t>
  </si>
  <si>
    <t>ENSMUSG00000022136</t>
  </si>
  <si>
    <t>DnaJ (Hsp40) homolog, subfamily C, member 3 [Source:MGI Symbol;Acc:MGI:107373]</t>
  </si>
  <si>
    <t>Dnajc30</t>
  </si>
  <si>
    <t>ENSMUSG00000061118</t>
  </si>
  <si>
    <t>DnaJ (Hsp40) homolog, subfamily C, member 30 [Source:MGI Symbol;Acc:MGI:1913364]</t>
  </si>
  <si>
    <t>Dnase1l2</t>
  </si>
  <si>
    <t>ENSMUSG00000024136</t>
  </si>
  <si>
    <t>deoxyribonuclease 1-like 2 [Source:MGI Symbol;Acc:MGI:1913955]</t>
  </si>
  <si>
    <t>Dock7</t>
  </si>
  <si>
    <t>ENSMUSG00000028556</t>
  </si>
  <si>
    <t>dedicator of cytokinesis 7 [Source:MGI Symbol;Acc:MGI:1914549]</t>
  </si>
  <si>
    <t>Dusp1</t>
  </si>
  <si>
    <t>ENSMUSG00000024190</t>
  </si>
  <si>
    <t>dual specificity phosphatase 1 [Source:MGI Symbol;Acc:MGI:105120]</t>
  </si>
  <si>
    <t>Dusp14</t>
  </si>
  <si>
    <t>ENSMUSG00000018648</t>
  </si>
  <si>
    <t>dual specificity phosphatase 14 [Source:MGI Symbol;Acc:MGI:1927168]</t>
  </si>
  <si>
    <t>Dusp16</t>
  </si>
  <si>
    <t>ENSMUSG00000030203</t>
  </si>
  <si>
    <t>dual specificity phosphatase 16 [Source:MGI Symbol;Acc:MGI:1917936]</t>
  </si>
  <si>
    <t>Dusp6</t>
  </si>
  <si>
    <t>ENSMUSG00000019960</t>
  </si>
  <si>
    <t>dual specificity phosphatase 6 [Source:MGI Symbol;Acc:MGI:1914853]</t>
  </si>
  <si>
    <t>Dynll1</t>
  </si>
  <si>
    <t>ENSMUSG00000009013</t>
  </si>
  <si>
    <t>dynein light chain LC8-type 1 [Source:MGI Symbol;Acc:MGI:1861457]</t>
  </si>
  <si>
    <t>E2f6</t>
  </si>
  <si>
    <t>ENSMUSG00000057469</t>
  </si>
  <si>
    <t>E2F transcription factor 6 [Source:MGI Symbol;Acc:MGI:1354159]</t>
  </si>
  <si>
    <t>Ebag9</t>
  </si>
  <si>
    <t>ENSMUSG00000022339</t>
  </si>
  <si>
    <t>estrogen receptor-binding fragment-associated gene 9 [Source:MGI Symbol;Acc:MGI:1859920]</t>
  </si>
  <si>
    <t>Efnb3</t>
  </si>
  <si>
    <t>ENSMUSG00000003934</t>
  </si>
  <si>
    <t>ephrin B3 [Source:MGI Symbol;Acc:MGI:109196]</t>
  </si>
  <si>
    <t>Egr1</t>
  </si>
  <si>
    <t>ENSMUSG00000038418</t>
  </si>
  <si>
    <t>early growth response 1 [Source:MGI Symbol;Acc:MGI:95295]</t>
  </si>
  <si>
    <t>Egr2</t>
  </si>
  <si>
    <t>ENSMUSG00000037868</t>
  </si>
  <si>
    <t>early growth response 2 [Source:MGI Symbol;Acc:MGI:95296]</t>
  </si>
  <si>
    <t>Egr4</t>
  </si>
  <si>
    <t>ENSMUSG00000071341</t>
  </si>
  <si>
    <t>early growth response 4 [Source:MGI Symbol;Acc:MGI:99252]</t>
  </si>
  <si>
    <t>Eif2d</t>
  </si>
  <si>
    <t>ENSMUSG00000026427</t>
  </si>
  <si>
    <t>eukaryotic translation initiation factor 2D [Source:MGI Symbol;Acc:MGI:109342]</t>
  </si>
  <si>
    <t>Eif3j1</t>
  </si>
  <si>
    <t>ENSMUSG00000027236</t>
  </si>
  <si>
    <t>eukaryotic translation initiation factor 3, subunit J1 [Source:MGI Symbol;Acc:MGI:1925905]</t>
  </si>
  <si>
    <t>Eif3j2</t>
  </si>
  <si>
    <t>ENSMUSG00000043424</t>
  </si>
  <si>
    <t>eukaryotic translation initiation factor 3, subunit J2 [Source:MGI Symbol;Acc:MGI:3704486]</t>
  </si>
  <si>
    <t>Eif4b</t>
  </si>
  <si>
    <t>ENSMUSG00000058655</t>
  </si>
  <si>
    <t>eukaryotic translation initiation factor 4B [Source:MGI Symbol;Acc:MGI:95304]</t>
  </si>
  <si>
    <t>Enc1</t>
  </si>
  <si>
    <t>ENSMUSG00000041773</t>
  </si>
  <si>
    <t>ectodermal-neural cortex 1 [Source:MGI Symbol;Acc:MGI:109610]</t>
  </si>
  <si>
    <t>Eno3</t>
  </si>
  <si>
    <t>ENSMUSG00000060600</t>
  </si>
  <si>
    <t>enolase 3, beta muscle [Source:MGI Symbol;Acc:MGI:95395]</t>
  </si>
  <si>
    <t>Erbb2ip</t>
  </si>
  <si>
    <t>ENSMUSG00000021709</t>
  </si>
  <si>
    <t>Erbb2 interacting protein [Source:MGI Symbol;Acc:MGI:1890169]</t>
  </si>
  <si>
    <t>Erlec1</t>
  </si>
  <si>
    <t>ENSMUSG00000020311</t>
  </si>
  <si>
    <t>endoplasmic reticulum lectin 1 [Source:MGI Symbol;Acc:MGI:1914003]</t>
  </si>
  <si>
    <t>Errfi1</t>
  </si>
  <si>
    <t>ENSMUSG00000028967</t>
  </si>
  <si>
    <t>ERBB receptor feedback inhibitor 1 [Source:MGI Symbol;Acc:MGI:1921405]</t>
  </si>
  <si>
    <t>Etv5</t>
  </si>
  <si>
    <t>ENSMUSG00000013089</t>
  </si>
  <si>
    <t>ets variant gene 5 [Source:MGI Symbol;Acc:MGI:1096867]</t>
  </si>
  <si>
    <t>Ezr</t>
  </si>
  <si>
    <t>ENSMUSG00000052397</t>
  </si>
  <si>
    <t>ezrin [Source:MGI Symbol;Acc:MGI:98931]</t>
  </si>
  <si>
    <t>Fastkd5</t>
  </si>
  <si>
    <t>ENSMUSG00000079043</t>
  </si>
  <si>
    <t>FAST kinase domains 5 [Source:MGI Symbol;Acc:MGI:2139469]</t>
  </si>
  <si>
    <t>Fbn1</t>
  </si>
  <si>
    <t>ENSMUSG00000027204</t>
  </si>
  <si>
    <t>fibrillin 1 [Source:MGI Symbol;Acc:MGI:95489]</t>
  </si>
  <si>
    <t>Fibp</t>
  </si>
  <si>
    <t>ENSMUSG00000024911</t>
  </si>
  <si>
    <t>fibroblast growth factor (acidic) intracellular binding protein [Source:MGI Symbol;Acc:MGI:1926233]</t>
  </si>
  <si>
    <t>Fig4</t>
  </si>
  <si>
    <t>ENSMUSG00000038417</t>
  </si>
  <si>
    <t>FIG4 homolog (S. cerevisiae) [Source:MGI Symbol;Acc:MGI:2143585]</t>
  </si>
  <si>
    <t>Fkbp15</t>
  </si>
  <si>
    <t>ENSMUSG00000066151</t>
  </si>
  <si>
    <t>FK506 binding protein 15 [Source:MGI Symbol;Acc:MGI:2444782]</t>
  </si>
  <si>
    <t>Fkbp5</t>
  </si>
  <si>
    <t>ENSMUSG00000024222</t>
  </si>
  <si>
    <t>FK506 binding protein 5 [Source:MGI Symbol;Acc:MGI:104670]</t>
  </si>
  <si>
    <t>Flot1</t>
  </si>
  <si>
    <t>ENSMUSG00000059714</t>
  </si>
  <si>
    <t>flotillin 1 [Source:MGI Symbol;Acc:MGI:1100500]</t>
  </si>
  <si>
    <t>Flot2</t>
  </si>
  <si>
    <t>ENSMUSG00000061981</t>
  </si>
  <si>
    <t>flotillin 2 [Source:MGI Symbol;Acc:MGI:103309]</t>
  </si>
  <si>
    <t>Fmnl1</t>
  </si>
  <si>
    <t>ENSMUSG00000055805</t>
  </si>
  <si>
    <t>formin-like 1 [Source:MGI Symbol;Acc:MGI:1888994]</t>
  </si>
  <si>
    <t>Fndc3a</t>
  </si>
  <si>
    <t>ENSMUSG00000033487</t>
  </si>
  <si>
    <t>fibronectin type III domain containing 3A [Source:MGI Symbol;Acc:MGI:1196463]</t>
  </si>
  <si>
    <t>Fntb</t>
  </si>
  <si>
    <t>ENSMUSG00000033373</t>
  </si>
  <si>
    <t>farnesyltransferase, CAAX box, beta [Source:MGI Symbol;Acc:MGI:1861305]</t>
  </si>
  <si>
    <t>Fos</t>
  </si>
  <si>
    <t>ENSMUSG00000021250</t>
  </si>
  <si>
    <t>FBJ osteosarcoma oncogene [Source:MGI Symbol;Acc:MGI:95574]</t>
  </si>
  <si>
    <t>Fosb</t>
  </si>
  <si>
    <t>ENSMUSG00000003545</t>
  </si>
  <si>
    <t>FBJ osteosarcoma oncogene B [Source:MGI Symbol;Acc:MGI:95575]</t>
  </si>
  <si>
    <t>Ftsjd2</t>
  </si>
  <si>
    <t>ENSMUSG00000024019</t>
  </si>
  <si>
    <t>FtsJ methyltransferase domain containing 2 [Source:MGI Symbol;Acc:MGI:1921407]</t>
  </si>
  <si>
    <t>G6pc3</t>
  </si>
  <si>
    <t>ENSMUSG00000034793</t>
  </si>
  <si>
    <t>glucose 6 phosphatase, catalytic, 3 [Source:MGI Symbol;Acc:MGI:1915651]</t>
  </si>
  <si>
    <t>G6pdx</t>
  </si>
  <si>
    <t>ENSMUSG00000031400</t>
  </si>
  <si>
    <t>glucose-6-phosphate dehydrogenase X-linked [Source:MGI Symbol;Acc:MGI:105979]</t>
  </si>
  <si>
    <t>Gabpa</t>
  </si>
  <si>
    <t>ENSMUSG00000008976</t>
  </si>
  <si>
    <t>GA repeat binding protein, alpha [Source:MGI Symbol;Acc:MGI:95610]</t>
  </si>
  <si>
    <t>Gadd45a</t>
  </si>
  <si>
    <t>ENSMUSG00000036390</t>
  </si>
  <si>
    <t>growth arrest and DNA-damage-inducible 45 alpha [Source:MGI Symbol;Acc:MGI:107799]</t>
  </si>
  <si>
    <t>Galnt7</t>
  </si>
  <si>
    <t>ENSMUSG00000031608</t>
  </si>
  <si>
    <t>UDP-N-acetyl-alpha-D-galactosamine: polypeptide N-acetylgalactosaminyltransferase 7 [Source:MGI Symbol;Acc:MGI:1349449]</t>
  </si>
  <si>
    <t>Get4</t>
  </si>
  <si>
    <t>ENSMUSG00000025858</t>
  </si>
  <si>
    <t>golgi to ER traffic protein 4 homolog (S. cerevisiae) [Source:MGI Symbol;Acc:MGI:1914854]</t>
  </si>
  <si>
    <t>Gjb6</t>
  </si>
  <si>
    <t>ENSMUSG00000040055</t>
  </si>
  <si>
    <t>gap junction protein, beta 6 [Source:MGI Symbol;Acc:MGI:107588]</t>
  </si>
  <si>
    <t>Glb1</t>
  </si>
  <si>
    <t>ENSMUSG00000045594</t>
  </si>
  <si>
    <t>galactosidase, beta 1 [Source:MGI Symbol;Acc:MGI:88151]</t>
  </si>
  <si>
    <t>Glns-ps1</t>
  </si>
  <si>
    <t>ENSMUSG00000082100</t>
  </si>
  <si>
    <t>glutamine synthetase pseudogene 1 [Source:MGI Symbol;Acc:MGI:95740]</t>
  </si>
  <si>
    <t>Glul</t>
  </si>
  <si>
    <t>ENSMUSG00000026473</t>
  </si>
  <si>
    <t>glutamate-ammonia ligase (glutamine synthetase) [Source:MGI Symbol;Acc:MGI:95739]</t>
  </si>
  <si>
    <t>Gm10156</t>
  </si>
  <si>
    <t>ENSMUSG00000066245</t>
  </si>
  <si>
    <t>predicted gene 10156 [Source:MGI Symbol;Acc:MGI:3642344]</t>
  </si>
  <si>
    <t>Gm10182</t>
  </si>
  <si>
    <t>ENSMUSG00000094627</t>
  </si>
  <si>
    <t>predicted pseudogene 10182 [Source:MGI Symbol;Acc:MGI:3704327]</t>
  </si>
  <si>
    <t>Gm10282</t>
  </si>
  <si>
    <t>ENSMUSG00000070713</t>
  </si>
  <si>
    <t>predicted pseudogene 10282 [Source:MGI Symbol;Acc:MGI:3704312]</t>
  </si>
  <si>
    <t>Gm10357</t>
  </si>
  <si>
    <t>ENSMUSG00000072421</t>
  </si>
  <si>
    <t>predicted gene 10357 [Source:MGI Symbol;Acc:MGI:3641865]</t>
  </si>
  <si>
    <t>Gm12966</t>
  </si>
  <si>
    <t>ENSMUSG00000070729</t>
  </si>
  <si>
    <t>predicted gene 12966 [Source:MGI Symbol;Acc:MGI:3652043]</t>
  </si>
  <si>
    <t>Gm14038</t>
  </si>
  <si>
    <t>ENSMUSG00000083879</t>
  </si>
  <si>
    <t>predicted gene 14038 [Source:MGI Symbol;Acc:MGI:3650657]</t>
  </si>
  <si>
    <t>Gm14078</t>
  </si>
  <si>
    <t>ENSMUSG00000081731</t>
  </si>
  <si>
    <t>predicted gene 14078 [Source:MGI Symbol;Acc:MGI:3651104]</t>
  </si>
  <si>
    <t>Gm14270</t>
  </si>
  <si>
    <t>ENSMUSG00000084013</t>
  </si>
  <si>
    <t>predicted gene 14270 [Source:MGI Symbol;Acc:MGI:3649849]</t>
  </si>
  <si>
    <t>Gm14497</t>
  </si>
  <si>
    <t>ENSMUSG00000081013</t>
  </si>
  <si>
    <t>predicted gene 14497 [Source:MGI Symbol;Acc:MGI:3705797]</t>
  </si>
  <si>
    <t>Gm15453</t>
  </si>
  <si>
    <t>ENSMUSG00000081535</t>
  </si>
  <si>
    <t>predicted gene 15453 [Source:MGI Symbol;Acc:MGI:3642874]</t>
  </si>
  <si>
    <t>Gm15459</t>
  </si>
  <si>
    <t>ENSMUSG00000083840</t>
  </si>
  <si>
    <t>predicted gene 15459 [Source:MGI Symbol;Acc:MGI:3705702]</t>
  </si>
  <si>
    <t>Gm15542</t>
  </si>
  <si>
    <t>ENSMUSG00000083396</t>
  </si>
  <si>
    <t>predicted gene 15542 [Source:MGI Symbol;Acc:MGI:3782990]</t>
  </si>
  <si>
    <t>Gm15576</t>
  </si>
  <si>
    <t>ENSMUSG00000084157</t>
  </si>
  <si>
    <t>predicted gene 15576 [Source:MGI Symbol;Acc:MGI:3783024]</t>
  </si>
  <si>
    <t>Gm16199</t>
  </si>
  <si>
    <t>ENSMUSG00000089936</t>
  </si>
  <si>
    <t>predicted gene 16199 [Source:MGI Symbol;Acc:MGI:3801797]</t>
  </si>
  <si>
    <t>Gm16286</t>
  </si>
  <si>
    <t>ENSMUSG00000024571</t>
  </si>
  <si>
    <t>predicted gene 16286 [Source:MGI Symbol;Acc:MGI:3833940]</t>
  </si>
  <si>
    <t>Gm20683</t>
  </si>
  <si>
    <t>ENSMUSG00000093593</t>
  </si>
  <si>
    <t>predicted gene 20683 [Source:MGI Symbol;Acc:MGI:5313130]</t>
  </si>
  <si>
    <t>Gm25492</t>
  </si>
  <si>
    <t>ENSMUSG00000088008</t>
  </si>
  <si>
    <t>predicted gene, 25492 [Source:MGI Symbol;Acc:MGI:5455269]</t>
  </si>
  <si>
    <t>Gm6104</t>
  </si>
  <si>
    <t>ENSMUSG00000062588</t>
  </si>
  <si>
    <t>predicted gene 6104 [Source:MGI Symbol;Acc:MGI:3648587]</t>
  </si>
  <si>
    <t>Gm6206</t>
  </si>
  <si>
    <t>ENSMUSG00000048949</t>
  </si>
  <si>
    <t>predicted pseudogene 6206 [Source:MGI Symbol;Acc:MGI:3644890]</t>
  </si>
  <si>
    <t>Gm6788</t>
  </si>
  <si>
    <t>ENSMUSG00000090737</t>
  </si>
  <si>
    <t>predicted gene 6788 [Source:MGI Symbol;Acc:MGI:3646480]</t>
  </si>
  <si>
    <t>Gm7816</t>
  </si>
  <si>
    <t>ENSMUSG00000083261</t>
  </si>
  <si>
    <t>predicted pseudogene 7816 [Source:MGI Symbol;Acc:MGI:3646286]</t>
  </si>
  <si>
    <t>Gm7931</t>
  </si>
  <si>
    <t>ENSMUSG00000067321</t>
  </si>
  <si>
    <t>predicted pseudogene 7931 [Source:MGI Symbol;Acc:MGI:3643448]</t>
  </si>
  <si>
    <t>Gm8355</t>
  </si>
  <si>
    <t>ENSMUSG00000093798</t>
  </si>
  <si>
    <t>predicted pseudogene 8355 [Source:MGI Symbol;Acc:MGI:3645191]</t>
  </si>
  <si>
    <t>Gm8396</t>
  </si>
  <si>
    <t>ENSMUSG00000049460</t>
  </si>
  <si>
    <t>predicted gene 8396 [Source:MGI Symbol;Acc:MGI:3648154]</t>
  </si>
  <si>
    <t>Gm8813</t>
  </si>
  <si>
    <t>ENSMUSG00000085625</t>
  </si>
  <si>
    <t>predicted gene 8813 [Source:MGI Symbol;Acc:MGI:3645282]</t>
  </si>
  <si>
    <t>Gm9001</t>
  </si>
  <si>
    <t>ENSMUSG00000080824</t>
  </si>
  <si>
    <t>predicted gene 9001 [Source:MGI Symbol;Acc:MGI:3647168]</t>
  </si>
  <si>
    <t>Gnb4</t>
  </si>
  <si>
    <t>ENSMUSG00000027669</t>
  </si>
  <si>
    <t>guanine nucleotide binding protein (G protein), beta 4 [Source:MGI Symbol;Acc:MGI:104581]</t>
  </si>
  <si>
    <t>Gpr12</t>
  </si>
  <si>
    <t>ENSMUSG00000041468</t>
  </si>
  <si>
    <t>G-protein coupled receptor 12 [Source:MGI Symbol;Acc:MGI:101909]</t>
  </si>
  <si>
    <t>Gpr3</t>
  </si>
  <si>
    <t>ENSMUSG00000049649</t>
  </si>
  <si>
    <t>G-protein coupled receptor 3 [Source:MGI Symbol;Acc:MGI:101908]</t>
  </si>
  <si>
    <t>Gpr37</t>
  </si>
  <si>
    <t>ENSMUSG00000039904</t>
  </si>
  <si>
    <t>G protein-coupled receptor 37 [Source:MGI Symbol;Acc:MGI:1313297]</t>
  </si>
  <si>
    <t>Gpt2</t>
  </si>
  <si>
    <t>ENSMUSG00000031700</t>
  </si>
  <si>
    <t>glutamic pyruvate transaminase (alanine aminotransferase) 2 [Source:MGI Symbol;Acc:MGI:1915391]</t>
  </si>
  <si>
    <t>Grhpr</t>
  </si>
  <si>
    <t>ENSMUSG00000035637</t>
  </si>
  <si>
    <t>glyoxylate reductase/hydroxypyruvate reductase [Source:MGI Symbol;Acc:MGI:1923488]</t>
  </si>
  <si>
    <t>Gstm4</t>
  </si>
  <si>
    <t>ENSMUSG00000027890</t>
  </si>
  <si>
    <t>glutathione S-transferase, mu 4 [Source:MGI Symbol;Acc:MGI:95862]</t>
  </si>
  <si>
    <t>Gtf2e2</t>
  </si>
  <si>
    <t>ENSMUSG00000031585</t>
  </si>
  <si>
    <t>general transcription factor II E, polypeptide 2 (beta subunit) [Source:MGI Symbol;Acc:MGI:1915403]</t>
  </si>
  <si>
    <t>Gucy1a3</t>
  </si>
  <si>
    <t>ENSMUSG00000033910</t>
  </si>
  <si>
    <t>guanylate cyclase 1, soluble, alpha 3 [Source:MGI Symbol;Acc:MGI:1926562]</t>
  </si>
  <si>
    <t>H1f0</t>
  </si>
  <si>
    <t>ENSMUSG00000096210</t>
  </si>
  <si>
    <t>H1 histone family, member 0 [Source:MGI Symbol;Acc:MGI:95893]</t>
  </si>
  <si>
    <t>Haus1</t>
  </si>
  <si>
    <t>ENSMUSG00000041840</t>
  </si>
  <si>
    <t>HAUS augmin-like complex, subunit 1 [Source:MGI Symbol;Acc:MGI:2385076]</t>
  </si>
  <si>
    <t>Hdac6</t>
  </si>
  <si>
    <t>ENSMUSG00000031161</t>
  </si>
  <si>
    <t>histone deacetylase 6 [Source:MGI Symbol;Acc:MGI:1333752]</t>
  </si>
  <si>
    <t>Hebp1</t>
  </si>
  <si>
    <t>ENSMUSG00000042770</t>
  </si>
  <si>
    <t>heme binding protein 1 [Source:MGI Symbol;Acc:MGI:1333880]</t>
  </si>
  <si>
    <t>Herpud1</t>
  </si>
  <si>
    <t>ENSMUSG00000031770</t>
  </si>
  <si>
    <t>homocysteine-inducible, endoplasmic reticulum stress-inducible, ubiquitin-like domain member 1 [Source:MGI Symbol;Acc:MGI:1927406]</t>
  </si>
  <si>
    <t>Hes5</t>
  </si>
  <si>
    <t>ENSMUSG00000048001</t>
  </si>
  <si>
    <t>hairy and enhancer of split 5 (Drosophila) [Source:MGI Symbol;Acc:MGI:104876]</t>
  </si>
  <si>
    <t>Hexdc</t>
  </si>
  <si>
    <t>ENSMUSG00000039307</t>
  </si>
  <si>
    <t>hexosaminidase (glycosyl hydrolase family 20, catalytic domain) containing [Source:MGI Symbol;Acc:MGI:3605542]</t>
  </si>
  <si>
    <t>Hexim1</t>
  </si>
  <si>
    <t>ENSMUSG00000048878</t>
  </si>
  <si>
    <t>hexamethylene bis-acetamide inducible 1 [Source:MGI Symbol;Acc:MGI:2385923]</t>
  </si>
  <si>
    <t>Hgsnat</t>
  </si>
  <si>
    <t>ENSMUSG00000037260</t>
  </si>
  <si>
    <t>heparan-alpha-glucosaminide N-acetyltransferase [Source:MGI Symbol;Acc:MGI:1196297]</t>
  </si>
  <si>
    <t>Hip1</t>
  </si>
  <si>
    <t>ENSMUSG00000039959</t>
  </si>
  <si>
    <t>huntingtin interacting protein 1 [Source:MGI Symbol;Acc:MGI:1099804]</t>
  </si>
  <si>
    <t>Hist2h3c2</t>
  </si>
  <si>
    <t>ENSMUSG00000081058</t>
  </si>
  <si>
    <t>histone cluster 2, H3c2 [Source:MGI Symbol;Acc:MGI:2448357]</t>
  </si>
  <si>
    <t>Hmgb3</t>
  </si>
  <si>
    <t>ENSMUSG00000015217</t>
  </si>
  <si>
    <t>high mobility group box 3 [Source:MGI Symbol;Acc:MGI:1098219]</t>
  </si>
  <si>
    <t>Hmgcs1</t>
  </si>
  <si>
    <t>ENSMUSG00000093930</t>
  </si>
  <si>
    <t>3-hydroxy-3-methylglutaryl-Coenzyme A synthase 1 [Source:MGI Symbol;Acc:MGI:107592]</t>
  </si>
  <si>
    <t>Hmgn2</t>
  </si>
  <si>
    <t>ENSMUSG00000003038</t>
  </si>
  <si>
    <t>high mobility group nucleosomal binding domain 2 [Source:MGI Symbol;Acc:MGI:96136]</t>
  </si>
  <si>
    <t>Hmgn2-ps1</t>
  </si>
  <si>
    <t>ENSMUSG00000079067</t>
  </si>
  <si>
    <t>high mobility group nucleosomal binding domain 2, pseudogene 1 [Source:MGI Symbol;Acc:MGI:3783162]</t>
  </si>
  <si>
    <t>Hnrnpa2b1</t>
  </si>
  <si>
    <t>ENSMUSG00000004980</t>
  </si>
  <si>
    <t>heterogeneous nuclear ribonucleoprotein A2/B1 [Source:MGI Symbol;Acc:MGI:104819]</t>
  </si>
  <si>
    <t>Hnrnpc</t>
  </si>
  <si>
    <t>ENSMUSG00000060373</t>
  </si>
  <si>
    <t>heterogeneous nuclear ribonucleoprotein C [Source:MGI Symbol;Acc:MGI:107795]</t>
  </si>
  <si>
    <t>Hnrnpm</t>
  </si>
  <si>
    <t>ENSMUSG00000059208</t>
  </si>
  <si>
    <t>heterogeneous nuclear ribonucleoprotein M [Source:MGI Symbol;Acc:MGI:1926465]</t>
  </si>
  <si>
    <t>Hnrnpr</t>
  </si>
  <si>
    <t>ENSMUSG00000086084</t>
  </si>
  <si>
    <t>heterogeneous nuclear ribonucleoprotein R [Source:MGI Symbol;Acc:MGI:1891692]</t>
  </si>
  <si>
    <t>Hnrpdl</t>
  </si>
  <si>
    <t>ENSMUSG00000029328</t>
  </si>
  <si>
    <t>heterogeneous nuclear ribonucleoprotein D-like [Source:MGI Symbol;Acc:MGI:1355299]</t>
  </si>
  <si>
    <t>Homer1</t>
  </si>
  <si>
    <t>ENSMUSG00000007617</t>
  </si>
  <si>
    <t>homer homolog 1 (Drosophila) [Source:MGI Symbol;Acc:MGI:1347345]</t>
  </si>
  <si>
    <t>Hook2</t>
  </si>
  <si>
    <t>ENSMUSG00000052566</t>
  </si>
  <si>
    <t>hook homolog 2 (Drosophila) [Source:MGI Symbol;Acc:MGI:2181664]</t>
  </si>
  <si>
    <t>Hps3</t>
  </si>
  <si>
    <t>ENSMUSG00000027615</t>
  </si>
  <si>
    <t>Hermansky-Pudlak syndrome 3 homolog (human) [Source:MGI Symbol;Acc:MGI:2153839]</t>
  </si>
  <si>
    <t>Hsf1</t>
  </si>
  <si>
    <t>ENSMUSG00000022556</t>
  </si>
  <si>
    <t>heat shock factor 1 [Source:MGI Symbol;Acc:MGI:96238]</t>
  </si>
  <si>
    <t>Hsp25-ps1</t>
  </si>
  <si>
    <t>ENSMUSG00000078915</t>
  </si>
  <si>
    <t>heat shock protein 25, pseudogene 1 [Source:MGI Symbol;Acc:MGI:96241]</t>
  </si>
  <si>
    <t>Hsp90b1</t>
  </si>
  <si>
    <t>ENSMUSG00000020048</t>
  </si>
  <si>
    <t>heat shock protein 90, beta (Grp94), member 1 [Source:MGI Symbol;Acc:MGI:98817]</t>
  </si>
  <si>
    <t>Hspa1a</t>
  </si>
  <si>
    <t>ENSMUSG00000091971</t>
  </si>
  <si>
    <t>heat shock protein 1A [Source:MGI Symbol;Acc:MGI:96244]</t>
  </si>
  <si>
    <t>Hspa1b</t>
  </si>
  <si>
    <t>ENSMUSG00000090877</t>
  </si>
  <si>
    <t>heat shock protein 1B [Source:MGI Symbol;Acc:MGI:99517]</t>
  </si>
  <si>
    <t>Hspa4l</t>
  </si>
  <si>
    <t>ENSMUSG00000025757</t>
  </si>
  <si>
    <t>heat shock protein 4 like [Source:MGI Symbol;Acc:MGI:107422]</t>
  </si>
  <si>
    <t>Hspa5</t>
  </si>
  <si>
    <t>ENSMUSG00000026864</t>
  </si>
  <si>
    <t>heat shock protein 5 [Source:MGI Symbol;Acc:MGI:95835]</t>
  </si>
  <si>
    <t>Hspa8</t>
  </si>
  <si>
    <t>ENSMUSG00000015656</t>
  </si>
  <si>
    <t>heat shock protein 8 [Source:MGI Symbol;Acc:MGI:105384]</t>
  </si>
  <si>
    <t>Hspb1</t>
  </si>
  <si>
    <t>ENSMUSG00000004951</t>
  </si>
  <si>
    <t>heat shock protein 1 [Source:MGI Symbol;Acc:MGI:96240]</t>
  </si>
  <si>
    <t>Hspe1</t>
  </si>
  <si>
    <t>ENSMUSG00000073676</t>
  </si>
  <si>
    <t>heat shock protein 1 (chaperonin 10) [Source:MGI Symbol;Acc:MGI:104680]</t>
  </si>
  <si>
    <t>Hsph1</t>
  </si>
  <si>
    <t>ENSMUSG00000029657</t>
  </si>
  <si>
    <t>heat shock 105kDa/110kDa protein 1 [Source:MGI Symbol;Acc:MGI:105053]</t>
  </si>
  <si>
    <t>Htra1</t>
  </si>
  <si>
    <t>ENSMUSG00000006205</t>
  </si>
  <si>
    <t>HtrA serine peptidase 1 [Source:MGI Symbol;Acc:MGI:1929076]</t>
  </si>
  <si>
    <t>Hunk</t>
  </si>
  <si>
    <t>ENSMUSG00000053414</t>
  </si>
  <si>
    <t>hormonally upregulated Neu-associated kinase [Source:MGI Symbol;Acc:MGI:1347352]</t>
  </si>
  <si>
    <t>Ifrd1</t>
  </si>
  <si>
    <t>ENSMUSG00000001627</t>
  </si>
  <si>
    <t>interferon-related developmental regulator 1 [Source:MGI Symbol;Acc:MGI:1316717]</t>
  </si>
  <si>
    <t>Igsf8</t>
  </si>
  <si>
    <t>ENSMUSG00000038034</t>
  </si>
  <si>
    <t>immunoglobulin superfamily, member 8 [Source:MGI Symbol;Acc:MGI:2154090]</t>
  </si>
  <si>
    <t>Il33</t>
  </si>
  <si>
    <t>ENSMUSG00000024810</t>
  </si>
  <si>
    <t>interleukin 33 [Source:MGI Symbol;Acc:MGI:1924375]</t>
  </si>
  <si>
    <t>Ilkap</t>
  </si>
  <si>
    <t>ENSMUSG00000026309</t>
  </si>
  <si>
    <t>integrin-linked kinase-associated serine/threonine phosphatase 2C [Source:MGI Symbol;Acc:MGI:1914694]</t>
  </si>
  <si>
    <t>Inhba</t>
  </si>
  <si>
    <t>ENSMUSG00000041324</t>
  </si>
  <si>
    <t>inhibin beta-A [Source:MGI Symbol;Acc:MGI:96570]</t>
  </si>
  <si>
    <t>Ints8</t>
  </si>
  <si>
    <t>ENSMUSG00000040738</t>
  </si>
  <si>
    <t>integrator complex subunit 8 [Source:MGI Symbol;Acc:MGI:1919906]</t>
  </si>
  <si>
    <t>Irs2</t>
  </si>
  <si>
    <t>ENSMUSG00000038894</t>
  </si>
  <si>
    <t>insulin receptor substrate 2 [Source:MGI Symbol;Acc:MGI:109334]</t>
  </si>
  <si>
    <t>Itm2a</t>
  </si>
  <si>
    <t>ENSMUSG00000031239</t>
  </si>
  <si>
    <t>integral membrane protein 2A [Source:MGI Symbol;Acc:MGI:107706]</t>
  </si>
  <si>
    <t>Jdp2</t>
  </si>
  <si>
    <t>ENSMUSG00000034271</t>
  </si>
  <si>
    <t>Jun dimerization protein 2 [Source:MGI Symbol;Acc:MGI:1932093]</t>
  </si>
  <si>
    <t>Keap1</t>
  </si>
  <si>
    <t>ENSMUSG00000003308</t>
  </si>
  <si>
    <t>kelch-like ECH-associated protein 1 [Source:MGI Symbol;Acc:MGI:1858732]</t>
  </si>
  <si>
    <t>Klf10</t>
  </si>
  <si>
    <t>ENSMUSG00000037465</t>
  </si>
  <si>
    <t>Kruppel-like factor 10 [Source:MGI Symbol;Acc:MGI:1101353]</t>
  </si>
  <si>
    <t>Klf2</t>
  </si>
  <si>
    <t>ENSMUSG00000055148</t>
  </si>
  <si>
    <t>Kruppel-like factor 2 (lung) [Source:MGI Symbol;Acc:MGI:1342772]</t>
  </si>
  <si>
    <t>Klhdc8a</t>
  </si>
  <si>
    <t>ENSMUSG00000042115</t>
  </si>
  <si>
    <t>kelch domain containing 8A [Source:MGI Symbol;Acc:MGI:2442630]</t>
  </si>
  <si>
    <t>Krba1</t>
  </si>
  <si>
    <t>ENSMUSG00000042810</t>
  </si>
  <si>
    <t>KRAB-A domain containing 1 [Source:MGI Symbol;Acc:MGI:1925077]</t>
  </si>
  <si>
    <t>Krt12</t>
  </si>
  <si>
    <t>ENSMUSG00000020912</t>
  </si>
  <si>
    <t>keratin 12 [Source:MGI Symbol;Acc:MGI:96687]</t>
  </si>
  <si>
    <t>Lactb2</t>
  </si>
  <si>
    <t>ENSMUSG00000025937</t>
  </si>
  <si>
    <t>lactamase, beta 2 [Source:MGI Symbol;Acc:MGI:2442551]</t>
  </si>
  <si>
    <t>Lars</t>
  </si>
  <si>
    <t>ENSMUSG00000024493</t>
  </si>
  <si>
    <t>leucyl-tRNA synthetase [Source:MGI Symbol;Acc:MGI:1913808]</t>
  </si>
  <si>
    <t>Ldlr</t>
  </si>
  <si>
    <t>ENSMUSG00000032193</t>
  </si>
  <si>
    <t>low density lipoprotein receptor [Source:MGI Symbol;Acc:MGI:96765]</t>
  </si>
  <si>
    <t>Lias</t>
  </si>
  <si>
    <t>ENSMUSG00000029199</t>
  </si>
  <si>
    <t>lipoic acid synthetase [Source:MGI Symbol;Acc:MGI:1934604]</t>
  </si>
  <si>
    <t>Litaf</t>
  </si>
  <si>
    <t>ENSMUSG00000022500</t>
  </si>
  <si>
    <t>LPS-induced TN factor [Source:MGI Symbol;Acc:MGI:1929512]</t>
  </si>
  <si>
    <t>Llgl1</t>
  </si>
  <si>
    <t>ENSMUSG00000020536</t>
  </si>
  <si>
    <t>lethal giant larvae homolog 1 (Drosophila) [Source:MGI Symbol;Acc:MGI:102682]</t>
  </si>
  <si>
    <t>Lman2</t>
  </si>
  <si>
    <t>ENSMUSG00000021484</t>
  </si>
  <si>
    <t>lectin, mannose-binding 2 [Source:MGI Symbol;Acc:MGI:1914140]</t>
  </si>
  <si>
    <t>Lmo2</t>
  </si>
  <si>
    <t>ENSMUSG00000032698</t>
  </si>
  <si>
    <t>LIM domain only 2 [Source:MGI Symbol;Acc:MGI:102811]</t>
  </si>
  <si>
    <t>Lpcat3</t>
  </si>
  <si>
    <t>ENSMUSG00000004270</t>
  </si>
  <si>
    <t>lysophosphatidylcholine acyltransferase 3 [Source:MGI Symbol;Acc:MGI:1315211]</t>
  </si>
  <si>
    <t>Lrrc61</t>
  </si>
  <si>
    <t>ENSMUSG00000073096</t>
  </si>
  <si>
    <t>leucine rich repeat containing 61 [Source:MGI Symbol;Acc:MGI:2652848]</t>
  </si>
  <si>
    <t>Lrrk2</t>
  </si>
  <si>
    <t>ENSMUSG00000036273</t>
  </si>
  <si>
    <t>leucine-rich repeat kinase 2 [Source:MGI Symbol;Acc:MGI:1913975]</t>
  </si>
  <si>
    <t>Lss</t>
  </si>
  <si>
    <t>ENSMUSG00000033105</t>
  </si>
  <si>
    <t>lanosterol synthase [Source:MGI Symbol;Acc:MGI:1336155]</t>
  </si>
  <si>
    <t>Luzp1</t>
  </si>
  <si>
    <t>ENSMUSG00000001089</t>
  </si>
  <si>
    <t>leucine zipper protein 1 [Source:MGI Symbol;Acc:MGI:107629]</t>
  </si>
  <si>
    <t>Lztfl1</t>
  </si>
  <si>
    <t>ENSMUSG00000025245</t>
  </si>
  <si>
    <t>leucine zipper transcription factor-like 1 [Source:MGI Symbol;Acc:MGI:1934860]</t>
  </si>
  <si>
    <t>Mag</t>
  </si>
  <si>
    <t>ENSMUSG00000036634</t>
  </si>
  <si>
    <t>myelin-associated glycoprotein [Source:MGI Symbol;Acc:MGI:96912]</t>
  </si>
  <si>
    <t>Man2b1</t>
  </si>
  <si>
    <t>ENSMUSG00000005142</t>
  </si>
  <si>
    <t>mannosidase 2, alpha B1 [Source:MGI Symbol;Acc:MGI:107286]</t>
  </si>
  <si>
    <t>Manf</t>
  </si>
  <si>
    <t>ENSMUSG00000032575</t>
  </si>
  <si>
    <t>mesencephalic astrocyte-derived neurotrophic factor [Source:MGI Symbol;Acc:MGI:1922090]</t>
  </si>
  <si>
    <t>Mansc1</t>
  </si>
  <si>
    <t>ENSMUSG00000032718</t>
  </si>
  <si>
    <t>MANSC domain containing 1 [Source:MGI Symbol;Acc:MGI:1914979]</t>
  </si>
  <si>
    <t>Maoa</t>
  </si>
  <si>
    <t>ENSMUSG00000025037</t>
  </si>
  <si>
    <t>monoamine oxidase A [Source:MGI Symbol;Acc:MGI:96915]</t>
  </si>
  <si>
    <t>Mapk12</t>
  </si>
  <si>
    <t>ENSMUSG00000022610</t>
  </si>
  <si>
    <t>mitogen-activated protein kinase 12 [Source:MGI Symbol;Acc:MGI:1353438]</t>
  </si>
  <si>
    <t>Mapk3</t>
  </si>
  <si>
    <t>ENSMUSG00000063065</t>
  </si>
  <si>
    <t>mitogen-activated protein kinase 3 [Source:MGI Symbol;Acc:MGI:1346859]</t>
  </si>
  <si>
    <t>Mar07</t>
  </si>
  <si>
    <t>ENSMUSG00000026977</t>
  </si>
  <si>
    <t>membrane-associated ring finger (C3HC4) 7 [Source:MGI Symbol;Acc:MGI:1931053]</t>
  </si>
  <si>
    <t>Mat2a</t>
  </si>
  <si>
    <t>ENSMUSG00000053907</t>
  </si>
  <si>
    <t>methionine adenosyltransferase II, alpha [Source:MGI Symbol;Acc:MGI:2443731]</t>
  </si>
  <si>
    <t>Mcam</t>
  </si>
  <si>
    <t>ENSMUSG00000032135</t>
  </si>
  <si>
    <t>melanoma cell adhesion molecule [Source:MGI Symbol;Acc:MGI:1933966]</t>
  </si>
  <si>
    <t>Med7</t>
  </si>
  <si>
    <t>ENSMUSG00000020397</t>
  </si>
  <si>
    <t>mediator complex subunit 7 [Source:MGI Symbol;Acc:MGI:1913463]</t>
  </si>
  <si>
    <t>Mertk</t>
  </si>
  <si>
    <t>ENSMUSG00000014361</t>
  </si>
  <si>
    <t>c-mer proto-oncogene tyrosine kinase [Source:MGI Symbol;Acc:MGI:96965]</t>
  </si>
  <si>
    <t>Mettl22</t>
  </si>
  <si>
    <t>ENSMUSG00000039345</t>
  </si>
  <si>
    <t>methyltransferase like 22 [Source:MGI Symbol;Acc:MGI:2384301]</t>
  </si>
  <si>
    <t>Mettl3</t>
  </si>
  <si>
    <t>ENSMUSG00000022160</t>
  </si>
  <si>
    <t>methyltransferase like 3 [Source:MGI Symbol;Acc:MGI:1927165]</t>
  </si>
  <si>
    <t>Mettl7a1</t>
  </si>
  <si>
    <t>ENSMUSG00000054619</t>
  </si>
  <si>
    <t>methyltransferase like 7A1 [Source:MGI Symbol;Acc:MGI:1916523]</t>
  </si>
  <si>
    <t>Mettl7a2</t>
  </si>
  <si>
    <t>ENSMUSG00000056487</t>
  </si>
  <si>
    <t>methyltransferase like 7A2 [Source:MGI Symbol;Acc:MGI:3026615]</t>
  </si>
  <si>
    <t>Mfsd4</t>
  </si>
  <si>
    <t>ENSMUSG00000059149</t>
  </si>
  <si>
    <t>major facilitator superfamily domain containing 4 [Source:MGI Symbol;Acc:MGI:2442786]</t>
  </si>
  <si>
    <t>Mical2</t>
  </si>
  <si>
    <t>ENSMUSG00000038244</t>
  </si>
  <si>
    <t>microtubule associated monooxygenase, calponin and LIM domain containing 2 [Source:MGI Symbol;Acc:MGI:2444947]</t>
  </si>
  <si>
    <t>Mid1ip1</t>
  </si>
  <si>
    <t>ENSMUSG00000008035</t>
  </si>
  <si>
    <t>Mid1 interacting protein 1 (gastrulation specific G12-like (zebrafish)) [Source:MGI Symbol;Acc:MGI:1915291]</t>
  </si>
  <si>
    <t>Mir671</t>
  </si>
  <si>
    <t>ENSMUSG00000076387</t>
  </si>
  <si>
    <t>microRNA 671 [Source:MGI Symbol;Acc:MGI:3629656]</t>
  </si>
  <si>
    <t>Mkks</t>
  </si>
  <si>
    <t>ENSMUSG00000027274</t>
  </si>
  <si>
    <t>McKusick-Kaufman syndrome [Source:MGI Symbol;Acc:MGI:1891836]</t>
  </si>
  <si>
    <t>Mlec</t>
  </si>
  <si>
    <t>ENSMUSG00000048578</t>
  </si>
  <si>
    <t>malectin [Source:MGI Symbol;Acc:MGI:1924015]</t>
  </si>
  <si>
    <t>Mog</t>
  </si>
  <si>
    <t>ENSMUSG00000076439</t>
  </si>
  <si>
    <t>myelin oligodendrocyte glycoprotein [Source:MGI Symbol;Acc:MGI:97435]</t>
  </si>
  <si>
    <t>Mpdu1</t>
  </si>
  <si>
    <t>ENSMUSG00000018761</t>
  </si>
  <si>
    <t>mannose-P-dolichol utilization defect 1 [Source:MGI Symbol;Acc:MGI:1346040]</t>
  </si>
  <si>
    <t>Mri1</t>
  </si>
  <si>
    <t>ENSMUSG00000004996</t>
  </si>
  <si>
    <t>methylthioribose-1-phosphate isomerase homolog (S. cerevisiae) [Source:MGI Symbol;Acc:MGI:1915123]</t>
  </si>
  <si>
    <t>Mrpl11</t>
  </si>
  <si>
    <t>ENSMUSG00000024902</t>
  </si>
  <si>
    <t>mitochondrial ribosomal protein L11 [Source:MGI Symbol;Acc:MGI:2137215]</t>
  </si>
  <si>
    <t>Mrpl2</t>
  </si>
  <si>
    <t>ENSMUSG00000002767</t>
  </si>
  <si>
    <t>mitochondrial ribosomal protein L2 [Source:MGI Symbol;Acc:MGI:1351622]</t>
  </si>
  <si>
    <t>Mrpl42</t>
  </si>
  <si>
    <t>ENSMUSG00000062981</t>
  </si>
  <si>
    <t>mitochondrial ribosomal protein L42 [Source:MGI Symbol;Acc:MGI:1333774]</t>
  </si>
  <si>
    <t>Mtx1</t>
  </si>
  <si>
    <t>ENSMUSG00000064068</t>
  </si>
  <si>
    <t>metaxin 1 [Source:MGI Symbol;Acc:MGI:103025]</t>
  </si>
  <si>
    <t>Mum1</t>
  </si>
  <si>
    <t>ENSMUSG00000020156</t>
  </si>
  <si>
    <t>melanoma associated antigen (mutated) 1 [Source:MGI Symbol;Acc:MGI:1915364]</t>
  </si>
  <si>
    <t>Nagk</t>
  </si>
  <si>
    <t>ENSMUSG00000034744</t>
  </si>
  <si>
    <t>N-acetylglucosamine kinase [Source:MGI Symbol;Acc:MGI:1860418]</t>
  </si>
  <si>
    <t>Naglu</t>
  </si>
  <si>
    <t>ENSMUSG00000001751</t>
  </si>
  <si>
    <t>alpha-N-acetylglucosaminidase (Sanfilippo disease IIIB) [Source:MGI Symbol;Acc:MGI:1351641]</t>
  </si>
  <si>
    <t>Nde1</t>
  </si>
  <si>
    <t>ENSMUSG00000022678</t>
  </si>
  <si>
    <t>nuclear distribution gene E homolog 1 (A nidulans) [Source:MGI Symbol;Acc:MGI:1914453]</t>
  </si>
  <si>
    <t>Nelfe</t>
  </si>
  <si>
    <t>ENSMUSG00000024369</t>
  </si>
  <si>
    <t>negative elongation factor complex member E, Rdbp [Source:MGI Symbol;Acc:MGI:102744]</t>
  </si>
  <si>
    <t>Nfil3</t>
  </si>
  <si>
    <t>ENSMUSG00000056749</t>
  </si>
  <si>
    <t>nuclear factor, interleukin 3, regulated [Source:MGI Symbol;Acc:MGI:109495]</t>
  </si>
  <si>
    <t>Nfkbia</t>
  </si>
  <si>
    <t>ENSMUSG00000021025</t>
  </si>
  <si>
    <t>nuclear factor of kappa light polypeptide gene enhancer in B cells inhibitor, alpha [Source:MGI Symbol;Acc:MGI:104741]</t>
  </si>
  <si>
    <t>Nicn1</t>
  </si>
  <si>
    <t>ENSMUSG00000032606</t>
  </si>
  <si>
    <t>nicolin 1 [Source:MGI Symbol;Acc:MGI:1913507]</t>
  </si>
  <si>
    <t>Nln</t>
  </si>
  <si>
    <t>ENSMUSG00000021710</t>
  </si>
  <si>
    <t>neurolysin (metallopeptidase M3 family) [Source:MGI Symbol;Acc:MGI:1923055]</t>
  </si>
  <si>
    <t>Nosip</t>
  </si>
  <si>
    <t>ENSMUSG00000003421</t>
  </si>
  <si>
    <t>nitric oxide synthase interacting protein [Source:MGI Symbol;Acc:MGI:1913644]</t>
  </si>
  <si>
    <t>Nptx1</t>
  </si>
  <si>
    <t>ENSMUSG00000025582</t>
  </si>
  <si>
    <t>neuronal pentraxin 1 [Source:MGI Symbol;Acc:MGI:107811]</t>
  </si>
  <si>
    <t>Nptx2</t>
  </si>
  <si>
    <t>ENSMUSG00000059991</t>
  </si>
  <si>
    <t>neuronal pentraxin 2 [Source:MGI Symbol;Acc:MGI:1858209]</t>
  </si>
  <si>
    <t>Nr4a1</t>
  </si>
  <si>
    <t>ENSMUSG00000023034</t>
  </si>
  <si>
    <t>nuclear receptor subfamily 4, group A, member 1 [Source:MGI Symbol;Acc:MGI:1352454]</t>
  </si>
  <si>
    <t>Nrarp</t>
  </si>
  <si>
    <t>ENSMUSG00000078202</t>
  </si>
  <si>
    <t>Notch-regulated ankyrin repeat protein [Source:MGI Symbol;Acc:MGI:1914372]</t>
  </si>
  <si>
    <t>Nrbp2</t>
  </si>
  <si>
    <t>ENSMUSG00000075590</t>
  </si>
  <si>
    <t>nuclear receptor binding protein 2 [Source:MGI Symbol;Acc:MGI:2385017]</t>
  </si>
  <si>
    <t>Nts</t>
  </si>
  <si>
    <t>ENSMUSG00000019890</t>
  </si>
  <si>
    <t>neurotensin [Source:MGI Symbol;Acc:MGI:1328351]</t>
  </si>
  <si>
    <t>Nudcd3</t>
  </si>
  <si>
    <t>ENSMUSG00000053838</t>
  </si>
  <si>
    <t>NudC domain containing 3 [Source:MGI Symbol;Acc:MGI:2144158]</t>
  </si>
  <si>
    <t>Nudt5</t>
  </si>
  <si>
    <t>ENSMUSG00000025817</t>
  </si>
  <si>
    <t>nudix (nucleoside diphosphate linked moiety X)-type motif 5 [Source:MGI Symbol;Acc:MGI:1858232]</t>
  </si>
  <si>
    <t>Nxf1</t>
  </si>
  <si>
    <t>ENSMUSG00000010097</t>
  </si>
  <si>
    <t>nuclear RNA export factor 1 [Source:MGI Symbol;Acc:MGI:1858330]</t>
  </si>
  <si>
    <t>Odf2</t>
  </si>
  <si>
    <t>ENSMUSG00000026790</t>
  </si>
  <si>
    <t>outer dense fiber of sperm tails 2 [Source:MGI Symbol;Acc:MGI:1098824]</t>
  </si>
  <si>
    <t>Ofd1</t>
  </si>
  <si>
    <t>ENSMUSG00000040586</t>
  </si>
  <si>
    <t>oral-facial-digital syndrome 1 gene homolog (human) [Source:MGI Symbol;Acc:MGI:1350328]</t>
  </si>
  <si>
    <t>Ogfod3</t>
  </si>
  <si>
    <t>ENSMUSG00000025169</t>
  </si>
  <si>
    <t>2-oxoglutarate and iron-dependent oxygenase domain containing 3 [Source:MGI Symbol;Acc:MGI:1913429]</t>
  </si>
  <si>
    <t>Omg</t>
  </si>
  <si>
    <t>ENSMUSG00000049612</t>
  </si>
  <si>
    <t>oligodendrocyte myelin glycoprotein [Source:MGI Symbol;Acc:MGI:106586]</t>
  </si>
  <si>
    <t>Ormdl2</t>
  </si>
  <si>
    <t>ENSMUSG00000025353</t>
  </si>
  <si>
    <t>ORM1-like 2 (S. cerevisiae) [Source:MGI Symbol;Acc:MGI:1914094]</t>
  </si>
  <si>
    <t>Ostc</t>
  </si>
  <si>
    <t>ENSMUSG00000041084</t>
  </si>
  <si>
    <t>oligosaccharyltransferase complex subunit [Source:MGI Symbol;Acc:MGI:1913607]</t>
  </si>
  <si>
    <t>Otub2</t>
  </si>
  <si>
    <t>ENSMUSG00000021203</t>
  </si>
  <si>
    <t>OTU domain, ubiquitin aldehyde binding 2 [Source:MGI Symbol;Acc:MGI:1915399]</t>
  </si>
  <si>
    <t>P4ha1</t>
  </si>
  <si>
    <t>ENSMUSG00000019916</t>
  </si>
  <si>
    <t>procollagen-proline, 2-oxoglutarate 4-dioxygenase (proline 4-hydroxylase), alpha 1 polypeptide [Source:MGI Symbol;Acc:MGI:97463]</t>
  </si>
  <si>
    <t>P4ha2</t>
  </si>
  <si>
    <t>ENSMUSG00000018906</t>
  </si>
  <si>
    <t>procollagen-proline, 2-oxoglutarate 4-dioxygenase (proline 4-hydroxylase), alpha II polypeptide [Source:MGI Symbol;Acc:MGI:894286]</t>
  </si>
  <si>
    <t>Pacs1</t>
  </si>
  <si>
    <t>ENSMUSG00000024855</t>
  </si>
  <si>
    <t>phosphofurin acidic cluster sorting protein 1 [Source:MGI Symbol;Acc:MGI:1277113]</t>
  </si>
  <si>
    <t>Parn</t>
  </si>
  <si>
    <t>ENSMUSG00000022685</t>
  </si>
  <si>
    <t>poly(A)-specific ribonuclease (deadenylation nuclease) [Source:MGI Symbol;Acc:MGI:1921358]</t>
  </si>
  <si>
    <t>Pcca</t>
  </si>
  <si>
    <t>ENSMUSG00000041650</t>
  </si>
  <si>
    <t>propionyl-Coenzyme A carboxylase, alpha polypeptide [Source:MGI Symbol;Acc:MGI:97499]</t>
  </si>
  <si>
    <t>Pccb</t>
  </si>
  <si>
    <t>ENSMUSG00000032527</t>
  </si>
  <si>
    <t>propionyl Coenzyme A carboxylase, beta polypeptide [Source:MGI Symbol;Acc:MGI:1914154]</t>
  </si>
  <si>
    <t>Pcsk1</t>
  </si>
  <si>
    <t>ENSMUSG00000021587</t>
  </si>
  <si>
    <t>proprotein convertase subtilisin/kexin type 1 [Source:MGI Symbol;Acc:MGI:97511]</t>
  </si>
  <si>
    <t>Pcyox1</t>
  </si>
  <si>
    <t>ENSMUSG00000029998</t>
  </si>
  <si>
    <t>prenylcysteine oxidase 1 [Source:MGI Symbol;Acc:MGI:1914131]</t>
  </si>
  <si>
    <t>Pdgfrb</t>
  </si>
  <si>
    <t>ENSMUSG00000024620</t>
  </si>
  <si>
    <t>platelet derived growth factor receptor, beta polypeptide [Source:MGI Symbol;Acc:MGI:97531]</t>
  </si>
  <si>
    <t>Pdia3</t>
  </si>
  <si>
    <t>ENSMUSG00000027248</t>
  </si>
  <si>
    <t>protein disulfide isomerase associated 3 [Source:MGI Symbol;Acc:MGI:95834]</t>
  </si>
  <si>
    <t>Pdia4</t>
  </si>
  <si>
    <t>ENSMUSG00000025823</t>
  </si>
  <si>
    <t>protein disulfide isomerase associated 4 [Source:MGI Symbol;Acc:MGI:104864]</t>
  </si>
  <si>
    <t>Pdia6</t>
  </si>
  <si>
    <t>ENSMUSG00000020571</t>
  </si>
  <si>
    <t>protein disulfide isomerase associated 6 [Source:MGI Symbol;Acc:MGI:1919103]</t>
  </si>
  <si>
    <t>Pdk1</t>
  </si>
  <si>
    <t>ENSMUSG00000006494</t>
  </si>
  <si>
    <t>pyruvate dehydrogenase kinase, isoenzyme 1 [Source:MGI Symbol;Acc:MGI:1926119]</t>
  </si>
  <si>
    <t>Pdlim2</t>
  </si>
  <si>
    <t>ENSMUSG00000022090</t>
  </si>
  <si>
    <t>PDZ and LIM domain 2 [Source:MGI Symbol;Acc:MGI:2384850]</t>
  </si>
  <si>
    <t>Per2</t>
  </si>
  <si>
    <t>ENSMUSG00000055866</t>
  </si>
  <si>
    <t>period circadian clock 2 [Source:MGI Symbol;Acc:MGI:1195265]</t>
  </si>
  <si>
    <t>Pglyrp1</t>
  </si>
  <si>
    <t>ENSMUSG00000030413</t>
  </si>
  <si>
    <t>peptidoglycan recognition protein 1 [Source:MGI Symbol;Acc:MGI:1345092]</t>
  </si>
  <si>
    <t>Phf10</t>
  </si>
  <si>
    <t>ENSMUSG00000023883</t>
  </si>
  <si>
    <t>PHD finger protein 10 [Source:MGI Symbol;Acc:MGI:1919307]</t>
  </si>
  <si>
    <t>Phka2</t>
  </si>
  <si>
    <t>ENSMUSG00000031295</t>
  </si>
  <si>
    <t>phosphorylase kinase alpha 2 [Source:MGI Symbol;Acc:MGI:97577]</t>
  </si>
  <si>
    <t>Phospho2</t>
  </si>
  <si>
    <t>ENSMUSG00000027088</t>
  </si>
  <si>
    <t>phosphatase, orphan 2 [Source:MGI Symbol;Acc:MGI:1920623]</t>
  </si>
  <si>
    <t>Phyh</t>
  </si>
  <si>
    <t>ENSMUSG00000026664</t>
  </si>
  <si>
    <t>phytanoyl-CoA hydroxylase [Source:MGI Symbol;Acc:MGI:891978]</t>
  </si>
  <si>
    <t>Pias3</t>
  </si>
  <si>
    <t>ENSMUSG00000028101</t>
  </si>
  <si>
    <t>protein inhibitor of activated STAT 3 [Source:MGI Symbol;Acc:MGI:1913126]</t>
  </si>
  <si>
    <t>Pigp</t>
  </si>
  <si>
    <t>ENSMUSG00000022940</t>
  </si>
  <si>
    <t>phosphatidylinositol glycan anchor biosynthesis, class P [Source:MGI Symbol;Acc:MGI:1860433]</t>
  </si>
  <si>
    <t>Pkn1</t>
  </si>
  <si>
    <t>ENSMUSG00000057672</t>
  </si>
  <si>
    <t>protein kinase N1 [Source:MGI Symbol;Acc:MGI:108022]</t>
  </si>
  <si>
    <t>Plbd2</t>
  </si>
  <si>
    <t>ENSMUSG00000029598</t>
  </si>
  <si>
    <t>phospholipase B domain containing 2 [Source:MGI Symbol;Acc:MGI:1919022]</t>
  </si>
  <si>
    <t>Plekhf1</t>
  </si>
  <si>
    <t>ENSMUSG00000074170</t>
  </si>
  <si>
    <t>pleckstrin homology domain containing, family F (with FYVE domain) member 1 [Source:MGI Symbol;Acc:MGI:1919537]</t>
  </si>
  <si>
    <t>Plin4</t>
  </si>
  <si>
    <t>ENSMUSG00000002831</t>
  </si>
  <si>
    <t>perilipin 4 [Source:MGI Symbol;Acc:MGI:1929709]</t>
  </si>
  <si>
    <t>Pllp</t>
  </si>
  <si>
    <t>ENSMUSG00000031775</t>
  </si>
  <si>
    <t>plasma membrane proteolipid [Source:MGI Symbol;Acc:MGI:1915051]</t>
  </si>
  <si>
    <t>Plvap</t>
  </si>
  <si>
    <t>ENSMUSG00000034845</t>
  </si>
  <si>
    <t>plasmalemma vesicle associated protein [Source:MGI Symbol;Acc:MGI:1890497]</t>
  </si>
  <si>
    <t>Pnpo</t>
  </si>
  <si>
    <t>ENSMUSG00000018659</t>
  </si>
  <si>
    <t>pyridoxine 5'-phosphate oxidase [Source:MGI Symbol;Acc:MGI:2144151]</t>
  </si>
  <si>
    <t>Poldip2</t>
  </si>
  <si>
    <t>ENSMUSG00000001100</t>
  </si>
  <si>
    <t>polymerase (DNA-directed), delta interacting protein 2 [Source:MGI Symbol;Acc:MGI:1915061]</t>
  </si>
  <si>
    <t>Ppap2c</t>
  </si>
  <si>
    <t>ENSMUSG00000052151</t>
  </si>
  <si>
    <t>phosphatidic acid phosphatase type 2C [Source:MGI Symbol;Acc:MGI:1354945]</t>
  </si>
  <si>
    <t>Ppp1r14a</t>
  </si>
  <si>
    <t>ENSMUSG00000037166</t>
  </si>
  <si>
    <t>protein phosphatase 1, regulatory (inhibitor) subunit 14A [Source:MGI Symbol;Acc:MGI:1931139]</t>
  </si>
  <si>
    <t>Prkab1</t>
  </si>
  <si>
    <t>ENSMUSG00000029513</t>
  </si>
  <si>
    <t>protein kinase, AMP-activated, beta 1 non-catalytic subunit [Source:MGI Symbol;Acc:MGI:1336167]</t>
  </si>
  <si>
    <t>Prosc</t>
  </si>
  <si>
    <t>ENSMUSG00000031485</t>
  </si>
  <si>
    <t>proline synthetase co-transcribed [Source:MGI Symbol;Acc:MGI:1891207]</t>
  </si>
  <si>
    <t>Prpf38b</t>
  </si>
  <si>
    <t>ENSMUSG00000027881</t>
  </si>
  <si>
    <t>PRP38 pre-mRNA processing factor 38 (yeast) domain containing B [Source:MGI Symbol;Acc:MGI:1914171]</t>
  </si>
  <si>
    <t>Prss23</t>
  </si>
  <si>
    <t>ENSMUSG00000039405</t>
  </si>
  <si>
    <t>protease, serine, 23 [Source:MGI Symbol;Acc:MGI:1923703]</t>
  </si>
  <si>
    <t>Psmf1</t>
  </si>
  <si>
    <t>ENSMUSG00000032869</t>
  </si>
  <si>
    <t>proteasome (prosome, macropain) inhibitor subunit 1 [Source:MGI Symbol;Acc:MGI:1346072]</t>
  </si>
  <si>
    <t>Ptgs2</t>
  </si>
  <si>
    <t>ENSMUSG00000032487</t>
  </si>
  <si>
    <t>prostaglandin-endoperoxide synthase 2 [Source:MGI Symbol;Acc:MGI:97798]</t>
  </si>
  <si>
    <t>Ptpn1</t>
  </si>
  <si>
    <t>ENSMUSG00000027540</t>
  </si>
  <si>
    <t>protein tyrosine phosphatase, non-receptor type 1 [Source:MGI Symbol;Acc:MGI:97805]</t>
  </si>
  <si>
    <t>R3hcc1</t>
  </si>
  <si>
    <t>ENSMUSG00000034194</t>
  </si>
  <si>
    <t>R3H domain and coiled-coil containing 1 [Source:MGI Symbol;Acc:MGI:1919093]</t>
  </si>
  <si>
    <t>Rab33a</t>
  </si>
  <si>
    <t>ENSMUSG00000031104</t>
  </si>
  <si>
    <t>RAB33A, member of RAS oncogene family [Source:MGI Symbol;Acc:MGI:109493]</t>
  </si>
  <si>
    <t>Rab34</t>
  </si>
  <si>
    <t>ENSMUSG00000002059</t>
  </si>
  <si>
    <t>RAB34, member of RAS oncogene family [Source:MGI Symbol;Acc:MGI:104606]</t>
  </si>
  <si>
    <t>Rad50</t>
  </si>
  <si>
    <t>ENSMUSG00000020380</t>
  </si>
  <si>
    <t>RAD50 homolog (S. cerevisiae) [Source:MGI Symbol;Acc:MGI:109292]</t>
  </si>
  <si>
    <t>Rars2</t>
  </si>
  <si>
    <t>ENSMUSG00000028292</t>
  </si>
  <si>
    <t>arginyl-tRNA synthetase 2, mitochondrial [Source:MGI Symbol;Acc:MGI:1923596]</t>
  </si>
  <si>
    <t>Rasd1</t>
  </si>
  <si>
    <t>ENSMUSG00000049892</t>
  </si>
  <si>
    <t>RAS, dexamethasone-induced 1 [Source:MGI Symbol;Acc:MGI:1270848]</t>
  </si>
  <si>
    <t>Rasl10a</t>
  </si>
  <si>
    <t>ENSMUSG00000034209</t>
  </si>
  <si>
    <t>RAS-like, family 10, member A [Source:MGI Symbol;Acc:MGI:1922918]</t>
  </si>
  <si>
    <t>Rbm28</t>
  </si>
  <si>
    <t>ENSMUSG00000029701</t>
  </si>
  <si>
    <t>RNA binding motif protein 28 [Source:MGI Symbol;Acc:MGI:2655711]</t>
  </si>
  <si>
    <t>Rbm3</t>
  </si>
  <si>
    <t>ENSMUSG00000031167</t>
  </si>
  <si>
    <t>RNA binding motif protein 3 [Source:MGI Symbol;Acc:MGI:1099460]</t>
  </si>
  <si>
    <t>Rbm4</t>
  </si>
  <si>
    <t>ENSMUSG00000094936</t>
  </si>
  <si>
    <t>RNA binding motif protein 4 [Source:MGI Symbol;Acc:MGI:1100865]</t>
  </si>
  <si>
    <t>Rbmx</t>
  </si>
  <si>
    <t>ENSMUSG00000031134</t>
  </si>
  <si>
    <t>RNA binding motif protein, X chromosome [Source:MGI Symbol;Acc:MGI:1343044]</t>
  </si>
  <si>
    <t>Reck</t>
  </si>
  <si>
    <t>ENSMUSG00000028476</t>
  </si>
  <si>
    <t>reversion-inducing-cysteine-rich protein with kazal motifs [Source:MGI Symbol;Acc:MGI:1855698]</t>
  </si>
  <si>
    <t>Rexo4</t>
  </si>
  <si>
    <t>ENSMUSG00000052406</t>
  </si>
  <si>
    <t>REX4, RNA exonuclease 4 homolog (S. cerevisiae) [Source:MGI Symbol;Acc:MGI:2684957]</t>
  </si>
  <si>
    <t>Rfwd2</t>
  </si>
  <si>
    <t>ENSMUSG00000040782</t>
  </si>
  <si>
    <t>ring finger and WD repeat domain 2 [Source:MGI Symbol;Acc:MGI:1347046]</t>
  </si>
  <si>
    <t>Rfx5</t>
  </si>
  <si>
    <t>ENSMUSG00000005774</t>
  </si>
  <si>
    <t>regulatory factor X, 5 (influences HLA class II expression) [Source:MGI Symbol;Acc:MGI:1858421]</t>
  </si>
  <si>
    <t>Rgs11</t>
  </si>
  <si>
    <t>ENSMUSG00000024186</t>
  </si>
  <si>
    <t>regulator of G-protein signaling 11 [Source:MGI Symbol;Acc:MGI:1354739]</t>
  </si>
  <si>
    <t>Rhbdl1</t>
  </si>
  <si>
    <t>ENSMUSG00000025735</t>
  </si>
  <si>
    <t>rhomboid, veinlet-like 1 (Drosophila) [Source:MGI Symbol;Acc:MGI:2384891]</t>
  </si>
  <si>
    <t>Rhog</t>
  </si>
  <si>
    <t>ENSMUSG00000073982</t>
  </si>
  <si>
    <t>ras homolog gene family, member G [Source:MGI Symbol;Acc:MGI:1928370]</t>
  </si>
  <si>
    <t>Rnf8</t>
  </si>
  <si>
    <t>ENSMUSG00000090083</t>
  </si>
  <si>
    <t>ring finger protein 8 [Source:MGI Symbol;Acc:MGI:1929069]</t>
  </si>
  <si>
    <t>Rnpep</t>
  </si>
  <si>
    <t>ENSMUSG00000041926</t>
  </si>
  <si>
    <t>arginyl aminopeptidase (aminopeptidase B) [Source:MGI Symbol;Acc:MGI:2384902]</t>
  </si>
  <si>
    <t>Rprm</t>
  </si>
  <si>
    <t>ENSMUSG00000075334</t>
  </si>
  <si>
    <t>reprimo, TP53 dependent G2 arrest mediator candidate [Source:MGI Symbol;Acc:MGI:1915124]</t>
  </si>
  <si>
    <t>Rps6ka4</t>
  </si>
  <si>
    <t>ENSMUSG00000024952</t>
  </si>
  <si>
    <t>ribosomal protein S6 kinase, polypeptide 4 [Source:MGI Symbol;Acc:MGI:1930076]</t>
  </si>
  <si>
    <t>Sap30</t>
  </si>
  <si>
    <t>ENSMUSG00000031609</t>
  </si>
  <si>
    <t>sin3 associated polypeptide [Source:MGI Symbol;Acc:MGI:1929129]</t>
  </si>
  <si>
    <t>Sbk1</t>
  </si>
  <si>
    <t>ENSMUSG00000042978</t>
  </si>
  <si>
    <t>SH3-binding kinase 1 [Source:MGI Symbol;Acc:MGI:2135937]</t>
  </si>
  <si>
    <t>Scg2</t>
  </si>
  <si>
    <t>ENSMUSG00000050711</t>
  </si>
  <si>
    <t>secretogranin II [Source:MGI Symbol;Acc:MGI:103033]</t>
  </si>
  <si>
    <t>Schip1</t>
  </si>
  <si>
    <t>ENSMUSG00000027777</t>
  </si>
  <si>
    <t>schwannomin interacting protein 1 [Source:MGI Symbol;Acc:MGI:1353557]</t>
  </si>
  <si>
    <t>Sdf2l1</t>
  </si>
  <si>
    <t>ENSMUSG00000022769</t>
  </si>
  <si>
    <t>stromal cell-derived factor 2-like 1 [Source:MGI Symbol;Acc:MGI:2149842]</t>
  </si>
  <si>
    <t>Sdhaf1</t>
  </si>
  <si>
    <t>ENSMUSG00000074211</t>
  </si>
  <si>
    <t>succinate dehydrogenase complex assembly factor 1 [Source:MGI Symbol;Acc:MGI:1915582]</t>
  </si>
  <si>
    <t>Sep04</t>
  </si>
  <si>
    <t>ENSMUSG00000020486</t>
  </si>
  <si>
    <t>septin 4 [Source:MGI Symbol;Acc:MGI:1270156]</t>
  </si>
  <si>
    <t>Serpinb1a</t>
  </si>
  <si>
    <t>ENSMUSG00000044734</t>
  </si>
  <si>
    <t>serine (or cysteine) peptidase inhibitor, clade B, member 1a [Source:MGI Symbol;Acc:MGI:1913472]</t>
  </si>
  <si>
    <t>Serpinh1</t>
  </si>
  <si>
    <t>ENSMUSG00000070436</t>
  </si>
  <si>
    <t>serine (or cysteine) peptidase inhibitor, clade H, member 1 [Source:MGI Symbol;Acc:MGI:88283]</t>
  </si>
  <si>
    <t>Sfpq</t>
  </si>
  <si>
    <t>ENSMUSG00000028820</t>
  </si>
  <si>
    <t>splicing factor proline/glutamine rich (polypyrimidine tract binding protein associated) [Source:MGI Symbol;Acc:MGI:1918764]</t>
  </si>
  <si>
    <t>Sgk1</t>
  </si>
  <si>
    <t>ENSMUSG00000019970</t>
  </si>
  <si>
    <t>serum/glucocorticoid regulated kinase 1 [Source:MGI Symbol;Acc:MGI:1340062]</t>
  </si>
  <si>
    <t>Sh2d3c</t>
  </si>
  <si>
    <t>ENSMUSG00000059013</t>
  </si>
  <si>
    <t>SH2 domain containing 3C [Source:MGI Symbol;Acc:MGI:1351631]</t>
  </si>
  <si>
    <t>Shd</t>
  </si>
  <si>
    <t>ENSMUSG00000039154</t>
  </si>
  <si>
    <t>src homology 2 domain-containing transforming protein D [Source:MGI Symbol;Acc:MGI:1099461]</t>
  </si>
  <si>
    <t>Sin3b</t>
  </si>
  <si>
    <t>ENSMUSG00000031622</t>
  </si>
  <si>
    <t>transcriptional regulator, SIN3B (yeast) [Source:MGI Symbol;Acc:MGI:107158]</t>
  </si>
  <si>
    <t>Slc16a1</t>
  </si>
  <si>
    <t>ENSMUSG00000032902</t>
  </si>
  <si>
    <t>solute carrier family 16 (monocarboxylic acid transporters), member 1 [Source:MGI Symbol;Acc:MGI:106013]</t>
  </si>
  <si>
    <t>Slc22a8</t>
  </si>
  <si>
    <t>ENSMUSG00000063796</t>
  </si>
  <si>
    <t>solute carrier family 22 (organic anion transporter), member 8 [Source:MGI Symbol;Acc:MGI:1336187]</t>
  </si>
  <si>
    <t>Slc25a11</t>
  </si>
  <si>
    <t>ENSMUSG00000014606</t>
  </si>
  <si>
    <t>solute carrier family 25 (mitochondrial carrier oxoglutarate carrier), member 11 [Source:MGI Symbol;Acc:MGI:1915113]</t>
  </si>
  <si>
    <t>Slc25a35</t>
  </si>
  <si>
    <t>ENSMUSG00000018740</t>
  </si>
  <si>
    <t>solute carrier family 25, member 35 [Source:MGI Symbol;Acc:MGI:1919248]</t>
  </si>
  <si>
    <t>Slc2a1</t>
  </si>
  <si>
    <t>ENSMUSG00000028645</t>
  </si>
  <si>
    <t>solute carrier family 2 (facilitated glucose transporter), member 1 [Source:MGI Symbol;Acc:MGI:95755]</t>
  </si>
  <si>
    <t>Slc2a8</t>
  </si>
  <si>
    <t>ENSMUSG00000026791</t>
  </si>
  <si>
    <t>solute carrier family 2, (facilitated glucose transporter), member 8 [Source:MGI Symbol;Acc:MGI:1860103]</t>
  </si>
  <si>
    <t>Slc35b2</t>
  </si>
  <si>
    <t>ENSMUSG00000037089</t>
  </si>
  <si>
    <t>solute carrier family 35, member B2 [Source:MGI Symbol;Acc:MGI:1921086]</t>
  </si>
  <si>
    <t>Slc38a2</t>
  </si>
  <si>
    <t>ENSMUSG00000022462</t>
  </si>
  <si>
    <t>solute carrier family 38, member 2 [Source:MGI Symbol;Acc:MGI:1915010]</t>
  </si>
  <si>
    <t>Slc38a3</t>
  </si>
  <si>
    <t>ENSMUSG00000010064</t>
  </si>
  <si>
    <t>solute carrier family 38, member 3 [Source:MGI Symbol;Acc:MGI:1923507]</t>
  </si>
  <si>
    <t>Slc40a1</t>
  </si>
  <si>
    <t>ENSMUSG00000025993</t>
  </si>
  <si>
    <t>solute carrier family 40 (iron-regulated transporter), member 1 [Source:MGI Symbol;Acc:MGI:1315204]</t>
  </si>
  <si>
    <t>Slco1a4</t>
  </si>
  <si>
    <t>ENSMUSG00000030237</t>
  </si>
  <si>
    <t>solute carrier organic anion transporter family, member 1a4 [Source:MGI Symbol;Acc:MGI:1351896]</t>
  </si>
  <si>
    <t>Slco3a1</t>
  </si>
  <si>
    <t>ENSMUSG00000025790</t>
  </si>
  <si>
    <t>solute carrier organic anion transporter family, member 3a1 [Source:MGI Symbol;Acc:MGI:1351867]</t>
  </si>
  <si>
    <t>Slitrk1</t>
  </si>
  <si>
    <t>ENSMUSG00000075478</t>
  </si>
  <si>
    <t>SLIT and NTRK-like family, member 1 [Source:MGI Symbol;Acc:MGI:2679446]</t>
  </si>
  <si>
    <t>Smarcd3</t>
  </si>
  <si>
    <t>ENSMUSG00000028949</t>
  </si>
  <si>
    <t>SWI/SNF related, matrix associated, actin dependent regulator of chromatin, subfamily d, member 3 [Source:MGI Symbol;Acc:MGI:1914243]</t>
  </si>
  <si>
    <t>Smim3</t>
  </si>
  <si>
    <t>ENSMUSG00000038059</t>
  </si>
  <si>
    <t>small integral membrane protein 3 [Source:MGI Symbol;Acc:MGI:1917088]</t>
  </si>
  <si>
    <t>Smox</t>
  </si>
  <si>
    <t>ENSMUSG00000027333</t>
  </si>
  <si>
    <t>spermine oxidase [Source:MGI Symbol;Acc:MGI:2445356]</t>
  </si>
  <si>
    <t>Smyd2</t>
  </si>
  <si>
    <t>ENSMUSG00000026603</t>
  </si>
  <si>
    <t>SET and MYND domain containing 2 [Source:MGI Symbol;Acc:MGI:1915889]</t>
  </si>
  <si>
    <t>Snapin</t>
  </si>
  <si>
    <t>ENSMUSG00000001018</t>
  </si>
  <si>
    <t>SNAP-associated protein [Source:MGI Symbol;Acc:MGI:1333745]</t>
  </si>
  <si>
    <t>Snora34</t>
  </si>
  <si>
    <t>ENSMUSG00000065336</t>
  </si>
  <si>
    <t>small nucleolar RNA, H/ACA box 34 [Source:MGI Symbol;Acc:MGI:3819502]</t>
  </si>
  <si>
    <t>Snord14c</t>
  </si>
  <si>
    <t>ENSMUSG00000096263</t>
  </si>
  <si>
    <t>small nucleolar RNA, C/D box 14C [Source:MGI Symbol;Acc:MGI:97971]</t>
  </si>
  <si>
    <t>Snrnp48</t>
  </si>
  <si>
    <t>ENSMUSG00000021431</t>
  </si>
  <si>
    <t>small nuclear ribonucleoprotein 48 (U11/U12) [Source:MGI Symbol;Acc:MGI:1915047]</t>
  </si>
  <si>
    <t>Snx16</t>
  </si>
  <si>
    <t>ENSMUSG00000027534</t>
  </si>
  <si>
    <t>sorting nexin 16 [Source:MGI Symbol;Acc:MGI:1921968]</t>
  </si>
  <si>
    <t>Snx19</t>
  </si>
  <si>
    <t>ENSMUSG00000031993</t>
  </si>
  <si>
    <t>sorting nexin 19 [Source:MGI Symbol;Acc:MGI:1921581]</t>
  </si>
  <si>
    <t>Snx3</t>
  </si>
  <si>
    <t>ENSMUSG00000019804</t>
  </si>
  <si>
    <t>sorting nexin 3 [Source:MGI Symbol;Acc:MGI:1860188]</t>
  </si>
  <si>
    <t>Sox11</t>
  </si>
  <si>
    <t>ENSMUSG00000063632</t>
  </si>
  <si>
    <t>SRY-box containing gene 11 [Source:MGI Symbol;Acc:MGI:98359]</t>
  </si>
  <si>
    <t>Sox12</t>
  </si>
  <si>
    <t>ENSMUSG00000051817</t>
  </si>
  <si>
    <t>SRY-box containing gene 12 [Source:MGI Symbol;Acc:MGI:98360]</t>
  </si>
  <si>
    <t>Spred1</t>
  </si>
  <si>
    <t>ENSMUSG00000027351</t>
  </si>
  <si>
    <t>sprouty protein with EVH-1 domain 1, related sequence [Source:MGI Symbol;Acc:MGI:2150016]</t>
  </si>
  <si>
    <t>Sptlc2</t>
  </si>
  <si>
    <t>ENSMUSG00000021036</t>
  </si>
  <si>
    <t>serine palmitoyltransferase, long chain base subunit 2 [Source:MGI Symbol;Acc:MGI:108074]</t>
  </si>
  <si>
    <t>Sqle</t>
  </si>
  <si>
    <t>ENSMUSG00000022351</t>
  </si>
  <si>
    <t>squalene epoxidase [Source:MGI Symbol;Acc:MGI:109296]</t>
  </si>
  <si>
    <t>Srebf1</t>
  </si>
  <si>
    <t>ENSMUSG00000020538</t>
  </si>
  <si>
    <t>sterol regulatory element binding transcription factor 1 [Source:MGI Symbol;Acc:MGI:107606]</t>
  </si>
  <si>
    <t>Srsf10</t>
  </si>
  <si>
    <t>ENSMUSG00000028676</t>
  </si>
  <si>
    <t>serine/arginine-rich splicing factor 10 [Source:MGI Symbol;Acc:MGI:1333805]</t>
  </si>
  <si>
    <t>Srsf5</t>
  </si>
  <si>
    <t>ENSMUSG00000021134</t>
  </si>
  <si>
    <t>serine/arginine-rich splicing factor 5 [Source:MGI Symbol;Acc:MGI:98287]</t>
  </si>
  <si>
    <t>Srsf7</t>
  </si>
  <si>
    <t>ENSMUSG00000024097</t>
  </si>
  <si>
    <t>serine/arginine-rich splicing factor 7 [Source:MGI Symbol;Acc:MGI:1926232]</t>
  </si>
  <si>
    <t>St8sia5</t>
  </si>
  <si>
    <t>ENSMUSG00000025425</t>
  </si>
  <si>
    <t>ST8 alpha-N-acetyl-neuraminide alpha-2,8-sialyltransferase 5 [Source:MGI Symbol;Acc:MGI:109243]</t>
  </si>
  <si>
    <t>Stard3</t>
  </si>
  <si>
    <t>ENSMUSG00000018167</t>
  </si>
  <si>
    <t>START domain containing 3 [Source:MGI Symbol;Acc:MGI:1929618]</t>
  </si>
  <si>
    <t>Stip1</t>
  </si>
  <si>
    <t>ENSMUSG00000024966</t>
  </si>
  <si>
    <t>stress-induced phosphoprotein 1 [Source:MGI Symbol;Acc:MGI:109130]</t>
  </si>
  <si>
    <t>Stk40</t>
  </si>
  <si>
    <t>ENSMUSG00000042608</t>
  </si>
  <si>
    <t>serine/threonine kinase 40 [Source:MGI Symbol;Acc:MGI:1921428]</t>
  </si>
  <si>
    <t>Stmn4</t>
  </si>
  <si>
    <t>ENSMUSG00000022044</t>
  </si>
  <si>
    <t>stathmin-like 4 [Source:MGI Symbol;Acc:MGI:1931224]</t>
  </si>
  <si>
    <t>Stx17</t>
  </si>
  <si>
    <t>ENSMUSG00000061455</t>
  </si>
  <si>
    <t>syntaxin 17 [Source:MGI Symbol;Acc:MGI:1914977]</t>
  </si>
  <si>
    <t>Sugp1</t>
  </si>
  <si>
    <t>ENSMUSG00000011306</t>
  </si>
  <si>
    <t>SURP and G patch domain containing 1 [Source:MGI Symbol;Acc:MGI:1917866]</t>
  </si>
  <si>
    <t>Sult1a1</t>
  </si>
  <si>
    <t>ENSMUSG00000030711</t>
  </si>
  <si>
    <t>sulfotransferase family 1A, phenol-preferring, member 1 [Source:MGI Symbol;Acc:MGI:102896]</t>
  </si>
  <si>
    <t>Synj2bp</t>
  </si>
  <si>
    <t>ENSMUSG00000090935</t>
  </si>
  <si>
    <t>synaptojanin 2 binding protein [Source:MGI Symbol;Acc:MGI:1344347]</t>
  </si>
  <si>
    <t>Sytl2</t>
  </si>
  <si>
    <t>ENSMUSG00000030616</t>
  </si>
  <si>
    <t>synaptotagmin-like 2 [Source:MGI Symbol;Acc:MGI:1933366]</t>
  </si>
  <si>
    <t>Taf12</t>
  </si>
  <si>
    <t>ENSMUSG00000028899</t>
  </si>
  <si>
    <t>TAF12 RNA polymerase II, TATA box binding protein (TBP)-associated factor [Source:MGI Symbol;Acc:MGI:1913714]</t>
  </si>
  <si>
    <t>Tamm41</t>
  </si>
  <si>
    <t>ENSMUSG00000030316</t>
  </si>
  <si>
    <t>TAM41, mitochondrial translocator assembly and maintenance protein, homolog (S. cerevisiae) [Source:MGI Symbol;Acc:MGI:1916221]</t>
  </si>
  <si>
    <t>Tapbp</t>
  </si>
  <si>
    <t>ENSMUSG00000024308</t>
  </si>
  <si>
    <t>TAP binding protein [Source:MGI Symbol;Acc:MGI:1201689]</t>
  </si>
  <si>
    <t>Taz</t>
  </si>
  <si>
    <t>ENSMUSG00000009995</t>
  </si>
  <si>
    <t>tafazzin [Source:MGI Symbol;Acc:MGI:109626]</t>
  </si>
  <si>
    <t>Tbcd</t>
  </si>
  <si>
    <t>ENSMUSG00000039230</t>
  </si>
  <si>
    <t>tubulin-specific chaperone d [Source:MGI Symbol;Acc:MGI:1919686]</t>
  </si>
  <si>
    <t>Tcea2</t>
  </si>
  <si>
    <t>ENSMUSG00000059540</t>
  </si>
  <si>
    <t>transcription elongation factor A (SII), 2 [Source:MGI Symbol;Acc:MGI:107368]</t>
  </si>
  <si>
    <t>Tceal6</t>
  </si>
  <si>
    <t>ENSMUSG00000031409</t>
  </si>
  <si>
    <t>transcription elongation factor A (SII)-like 6 [Source:MGI Symbol;Acc:MGI:1923939]</t>
  </si>
  <si>
    <t>Tcta</t>
  </si>
  <si>
    <t>ENSMUSG00000039461</t>
  </si>
  <si>
    <t>T cell leukemia translocation altered gene [Source:MGI Symbol;Acc:MGI:1918829]</t>
  </si>
  <si>
    <t>Tfrc</t>
  </si>
  <si>
    <t>ENSMUSG00000022797</t>
  </si>
  <si>
    <t>transferrin receptor [Source:MGI Symbol;Acc:MGI:98822]</t>
  </si>
  <si>
    <t>Tgfb3</t>
  </si>
  <si>
    <t>ENSMUSG00000021253</t>
  </si>
  <si>
    <t>transforming growth factor, beta 3 [Source:MGI Symbol;Acc:MGI:98727]</t>
  </si>
  <si>
    <t>Thoc3</t>
  </si>
  <si>
    <t>ENSMUSG00000025872</t>
  </si>
  <si>
    <t>THO complex 3 [Source:MGI Symbol;Acc:MGI:1920916]</t>
  </si>
  <si>
    <t>Tiparp</t>
  </si>
  <si>
    <t>ENSMUSG00000034640</t>
  </si>
  <si>
    <t>TCDD-inducible poly(ADP-ribose) polymerase [Source:MGI Symbol;Acc:MGI:2159210]</t>
  </si>
  <si>
    <t>Tipin</t>
  </si>
  <si>
    <t>ENSMUSG00000032397</t>
  </si>
  <si>
    <t>timeless interacting protein [Source:MGI Symbol;Acc:MGI:1921571]</t>
  </si>
  <si>
    <t>Tk2</t>
  </si>
  <si>
    <t>ENSMUSG00000035824</t>
  </si>
  <si>
    <t>thymidine kinase 2, mitochondrial [Source:MGI Symbol;Acc:MGI:1913266]</t>
  </si>
  <si>
    <t>Tle2</t>
  </si>
  <si>
    <t>ENSMUSG00000034771</t>
  </si>
  <si>
    <t>transducin-like enhancer of split 2, homolog of Drosophila E(spl) [Source:MGI Symbol;Acc:MGI:104635]</t>
  </si>
  <si>
    <t>Tm6sf2</t>
  </si>
  <si>
    <t>ENSMUSG00000036151</t>
  </si>
  <si>
    <t>transmembrane 6 superfamily member 2 [Source:MGI Symbol;Acc:MGI:1933210]</t>
  </si>
  <si>
    <t>Tmed1</t>
  </si>
  <si>
    <t>ENSMUSG00000032180</t>
  </si>
  <si>
    <t>transmembrane emp24 domain containing 1 [Source:MGI Symbol;Acc:MGI:106201]</t>
  </si>
  <si>
    <t>Tmem175</t>
  </si>
  <si>
    <t>ENSMUSG00000013495</t>
  </si>
  <si>
    <t>transmembrane protein 175 [Source:MGI Symbol;Acc:MGI:1919642]</t>
  </si>
  <si>
    <t>Tmem203</t>
  </si>
  <si>
    <t>ENSMUSG00000078201</t>
  </si>
  <si>
    <t>transmembrane protein 203 [Source:MGI Symbol;Acc:MGI:2443597]</t>
  </si>
  <si>
    <t>Tmem219</t>
  </si>
  <si>
    <t>ENSMUSG00000060538</t>
  </si>
  <si>
    <t>transmembrane protein 219 [Source:MGI Symbol;Acc:MGI:1915992]</t>
  </si>
  <si>
    <t>Tmem33</t>
  </si>
  <si>
    <t>ENSMUSG00000037720</t>
  </si>
  <si>
    <t>transmembrane protein 33 [Source:MGI Symbol;Acc:MGI:1915128]</t>
  </si>
  <si>
    <t>Tmem63b</t>
  </si>
  <si>
    <t>ENSMUSG00000036026</t>
  </si>
  <si>
    <t>transmembrane protein 63b [Source:MGI Symbol;Acc:MGI:2387609]</t>
  </si>
  <si>
    <t>Tnfrsf12a</t>
  </si>
  <si>
    <t>ENSMUSG00000023905</t>
  </si>
  <si>
    <t>tumor necrosis factor receptor superfamily, member 12a [Source:MGI Symbol;Acc:MGI:1351484]</t>
  </si>
  <si>
    <t>Tnfrsf25</t>
  </si>
  <si>
    <t>ENSMUSG00000024793</t>
  </si>
  <si>
    <t>tumor necrosis factor receptor superfamily, member 25 [Source:MGI Symbol;Acc:MGI:1934667]</t>
  </si>
  <si>
    <t>Top1</t>
  </si>
  <si>
    <t>ENSMUSG00000070544</t>
  </si>
  <si>
    <t>topoisomerase (DNA) I [Source:MGI Symbol;Acc:MGI:98788]</t>
  </si>
  <si>
    <t>Tpst2</t>
  </si>
  <si>
    <t>ENSMUSG00000029344</t>
  </si>
  <si>
    <t>protein-tyrosine sulfotransferase 2 [Source:MGI Symbol;Acc:MGI:1309516]</t>
  </si>
  <si>
    <t>Tra2a</t>
  </si>
  <si>
    <t>ENSMUSG00000029817</t>
  </si>
  <si>
    <t>transformer 2 alpha homolog (Drosophila) [Source:MGI Symbol;Acc:MGI:1933972]</t>
  </si>
  <si>
    <t>Trappc12</t>
  </si>
  <si>
    <t>ENSMUSG00000020628</t>
  </si>
  <si>
    <t>trafficking protein particle complex 12 [Source:MGI Symbol;Acc:MGI:2445089]</t>
  </si>
  <si>
    <t>Trib1</t>
  </si>
  <si>
    <t>ENSMUSG00000032501</t>
  </si>
  <si>
    <t>tribbles homolog 1 (Drosophila) [Source:MGI Symbol;Acc:MGI:2443397]</t>
  </si>
  <si>
    <t>Tril</t>
  </si>
  <si>
    <t>ENSMUSG00000043496</t>
  </si>
  <si>
    <t>TLR4 interactor with leucine-rich repeats [Source:MGI Symbol;Acc:MGI:1914123]</t>
  </si>
  <si>
    <t>Trio</t>
  </si>
  <si>
    <t>ENSMUSG00000022263</t>
  </si>
  <si>
    <t>triple functional domain (PTPRF interacting) [Source:MGI Symbol;Acc:MGI:1927230]</t>
  </si>
  <si>
    <t>Trub2</t>
  </si>
  <si>
    <t>ENSMUSG00000039826</t>
  </si>
  <si>
    <t>TruB pseudouridine (psi) synthase homolog 2 (E. coli) [Source:MGI Symbol;Acc:MGI:2442186]</t>
  </si>
  <si>
    <t>Tsc22d3</t>
  </si>
  <si>
    <t>ENSMUSG00000031431</t>
  </si>
  <si>
    <t>TSC22 domain family, member 3 [Source:MGI Symbol;Acc:MGI:1196284]</t>
  </si>
  <si>
    <t>Tspan2</t>
  </si>
  <si>
    <t>ENSMUSG00000027858</t>
  </si>
  <si>
    <t>tetraspanin 2 [Source:MGI Symbol;Acc:MGI:1917997]</t>
  </si>
  <si>
    <t>Tubgcp2</t>
  </si>
  <si>
    <t>ENSMUSG00000025474</t>
  </si>
  <si>
    <t>tubulin, gamma complex associated protein 2 [Source:MGI Symbol;Acc:MGI:1921487]</t>
  </si>
  <si>
    <t>Txnl4a</t>
  </si>
  <si>
    <t>ENSMUSG00000057130</t>
  </si>
  <si>
    <t>thioredoxin-like 4A [Source:MGI Symbol;Acc:MGI:1351613]</t>
  </si>
  <si>
    <t>Ube2b</t>
  </si>
  <si>
    <t>ENSMUSG00000020390</t>
  </si>
  <si>
    <t>ubiquitin-conjugating enzyme E2B [Source:MGI Symbol;Acc:MGI:102944]</t>
  </si>
  <si>
    <t>Ube2f</t>
  </si>
  <si>
    <t>ENSMUSG00000034343</t>
  </si>
  <si>
    <t>ubiquitin-conjugating enzyme E2F (putative) [Source:MGI Symbol;Acc:MGI:1915171]</t>
  </si>
  <si>
    <t>Ubr3</t>
  </si>
  <si>
    <t>ENSMUSG00000044308</t>
  </si>
  <si>
    <t>ubiquitin protein ligase E3 component n-recognin 3 [Source:MGI Symbol;Acc:MGI:1861100]</t>
  </si>
  <si>
    <t>Ubr5</t>
  </si>
  <si>
    <t>ENSMUSG00000037487</t>
  </si>
  <si>
    <t>ubiquitin protein ligase E3 component n-recognin 5 [Source:MGI Symbol;Acc:MGI:1918040]</t>
  </si>
  <si>
    <t>Usp19</t>
  </si>
  <si>
    <t>ENSMUSG00000006676</t>
  </si>
  <si>
    <t>ubiquitin specific peptidase 19 [Source:MGI Symbol;Acc:MGI:1918722]</t>
  </si>
  <si>
    <t>Usp2</t>
  </si>
  <si>
    <t>ENSMUSG00000032010</t>
  </si>
  <si>
    <t>ubiquitin specific peptidase 2 [Source:MGI Symbol;Acc:MGI:1858178]</t>
  </si>
  <si>
    <t>Vangl2</t>
  </si>
  <si>
    <t>ENSMUSG00000026556</t>
  </si>
  <si>
    <t>vang-like 2 (van gogh, Drosophila) [Source:MGI Symbol;Acc:MGI:2135272]</t>
  </si>
  <si>
    <t>Vip</t>
  </si>
  <si>
    <t>ENSMUSG00000019772</t>
  </si>
  <si>
    <t>vasoactive intestinal polypeptide [Source:MGI Symbol;Acc:MGI:98933]</t>
  </si>
  <si>
    <t>Vps11</t>
  </si>
  <si>
    <t>ENSMUSG00000032127</t>
  </si>
  <si>
    <t>vacuolar protein sorting 11 (yeast) [Source:MGI Symbol;Acc:MGI:1918982]</t>
  </si>
  <si>
    <t>Vps25</t>
  </si>
  <si>
    <t>ENSMUSG00000078656</t>
  </si>
  <si>
    <t>vacuolar protein sorting 25 (yeast) [Source:MGI Symbol;Acc:MGI:106354]</t>
  </si>
  <si>
    <t>Wbscr22</t>
  </si>
  <si>
    <t>ENSMUSG00000005378</t>
  </si>
  <si>
    <t>Williams Beuren syndrome chromosome region 22 [Source:MGI Symbol;Acc:MGI:1913388]</t>
  </si>
  <si>
    <t>Wdr6</t>
  </si>
  <si>
    <t>ENSMUSG00000066357</t>
  </si>
  <si>
    <t>WD repeat domain 6 [Source:MGI Symbol;Acc:MGI:1930140]</t>
  </si>
  <si>
    <t>Xbp1</t>
  </si>
  <si>
    <t>ENSMUSG00000020484</t>
  </si>
  <si>
    <t>X-box binding protein 1 [Source:MGI Symbol;Acc:MGI:98970]</t>
  </si>
  <si>
    <t>Xpa</t>
  </si>
  <si>
    <t>ENSMUSG00000028329</t>
  </si>
  <si>
    <t>xeroderma pigmentosum, complementation group A [Source:MGI Symbol;Acc:MGI:99135]</t>
  </si>
  <si>
    <t>Ythdc1</t>
  </si>
  <si>
    <t>ENSMUSG00000035851</t>
  </si>
  <si>
    <t>YTH domain containing 1 [Source:MGI Symbol;Acc:MGI:2443713]</t>
  </si>
  <si>
    <t>Zbed6</t>
  </si>
  <si>
    <t>ENSMUSG00000094410</t>
  </si>
  <si>
    <t>zinc finger, BED domain containing 6 [Source:MGI Symbol;Acc:MGI:3828086]</t>
  </si>
  <si>
    <t>Zbtb16</t>
  </si>
  <si>
    <t>ENSMUSG00000066687</t>
  </si>
  <si>
    <t>zinc finger and BTB domain containing 16 [Source:MGI Symbol;Acc:MGI:103222]</t>
  </si>
  <si>
    <t>Zbtb22</t>
  </si>
  <si>
    <t>ENSMUSG00000051390</t>
  </si>
  <si>
    <t>zinc finger and BTB domain containing 22 [Source:MGI Symbol;Acc:MGI:1931870]</t>
  </si>
  <si>
    <t>Zc3h11a</t>
  </si>
  <si>
    <t>ENSMUSG00000026464</t>
  </si>
  <si>
    <t>zinc finger CCCH type containing 11A [Source:MGI Symbol;Acc:MGI:1917829]</t>
  </si>
  <si>
    <t>Zc3h15</t>
  </si>
  <si>
    <t>ENSMUSG00000027091</t>
  </si>
  <si>
    <t>zinc finger CCCH-type containing 15 [Source:MGI Symbol;Acc:MGI:1919747]</t>
  </si>
  <si>
    <t>Zfand1</t>
  </si>
  <si>
    <t>ENSMUSG00000039795</t>
  </si>
  <si>
    <t>zinc finger, AN1-type domain 1 [Source:MGI Symbol;Acc:MGI:1913611]</t>
  </si>
  <si>
    <t>Zfp239</t>
  </si>
  <si>
    <t>ENSMUSG00000042097</t>
  </si>
  <si>
    <t>zinc finger protein 239 [Source:MGI Symbol;Acc:MGI:1306812]</t>
  </si>
  <si>
    <t>Zfp362</t>
  </si>
  <si>
    <t>ENSMUSG00000028799</t>
  </si>
  <si>
    <t>zinc finger protein 362 [Source:MGI Symbol;Acc:MGI:2652839]</t>
  </si>
  <si>
    <t>Zfp46</t>
  </si>
  <si>
    <t>ENSMUSG00000051351</t>
  </si>
  <si>
    <t>zinc finger protein 46 [Source:MGI Symbol;Acc:MGI:99192]</t>
  </si>
  <si>
    <t>Zfp688</t>
  </si>
  <si>
    <t>ENSMUSG00000045251</t>
  </si>
  <si>
    <t>zinc finger protein 688 [Source:MGI Symbol;Acc:MGI:1916484]</t>
  </si>
  <si>
    <t>Zfp810</t>
  </si>
  <si>
    <t>ENSMUSG00000066829</t>
  </si>
  <si>
    <t>zinc finger protein 810 [Source:MGI Symbol;Acc:MGI:2384563]</t>
  </si>
  <si>
    <t>Zmym1</t>
  </si>
  <si>
    <t>ENSMUSG00000043872</t>
  </si>
  <si>
    <t>zinc finger, MYM domain containing 1 [Source:MGI Symbol;Acc:MGI:1915560]</t>
  </si>
  <si>
    <t>Zmynd8</t>
  </si>
  <si>
    <t>ENSMUSG00000039671</t>
  </si>
  <si>
    <t>zinc finger, MYND-type containing 8 [Source:MGI Symbol;Acc:MGI:1918025]</t>
  </si>
  <si>
    <t>Zranb1</t>
  </si>
  <si>
    <t>ENSMUSG00000030967</t>
  </si>
  <si>
    <t>zinc finger, RAN-binding domain containing 1 [Source:MGI Symbol;Acc:MGI:106441]</t>
  </si>
  <si>
    <t>Zwilch</t>
  </si>
  <si>
    <t>ENSMUSG00000032400</t>
  </si>
  <si>
    <t>zwilch kinetochore protein [Source:MGI Symbol;Acc:MGI:1915264]</t>
  </si>
  <si>
    <t>REM_M*</t>
  </si>
  <si>
    <t>REM_SEM*</t>
  </si>
  <si>
    <t>REM_Z</t>
  </si>
  <si>
    <t>REM_pVal</t>
  </si>
  <si>
    <t>q-value</t>
  </si>
  <si>
    <t>log10(q-value)</t>
  </si>
  <si>
    <t>Ensembl Gene ID</t>
  </si>
  <si>
    <t>Description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2" fontId="0" fillId="0" borderId="0" xfId="0" applyNumberFormat="1"/>
    <xf numFmtId="49" fontId="0" fillId="3" borderId="0" xfId="0" applyNumberFormat="1" applyFill="1"/>
  </cellXfs>
  <cellStyles count="1">
    <cellStyle name="Normal" xfId="0" builtinId="0"/>
  </cellStyles>
  <dxfs count="3">
    <dxf>
      <numFmt numFmtId="2" formatCode="0.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5" displayName="Table15" ref="A1:I499" totalsRowShown="0">
  <autoFilter ref="A1:I499"/>
  <sortState ref="A2:I499">
    <sortCondition ref="A1:A499"/>
  </sortState>
  <tableColumns count="9">
    <tableColumn id="1" name="Gene"/>
    <tableColumn id="237" name="REM_M*"/>
    <tableColumn id="238" name="REM_SEM*"/>
    <tableColumn id="239" name="REM_Z"/>
    <tableColumn id="240" name="REM_pVal" dataDxfId="2"/>
    <tableColumn id="243" name="q-value" dataDxfId="1"/>
    <tableColumn id="244" name="log10(q-value)" dataDxfId="0">
      <calculatedColumnFormula>LOG10(Table15[[#This Row],[q-value]])</calculatedColumnFormula>
    </tableColumn>
    <tableColumn id="241" name="Ensembl Gene ID"/>
    <tableColumn id="242" name="Descrip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9"/>
  <sheetViews>
    <sheetView tabSelected="1" topLeftCell="A252" workbookViewId="0">
      <selection activeCell="B261" sqref="B261"/>
    </sheetView>
  </sheetViews>
  <sheetFormatPr defaultColWidth="11.19921875" defaultRowHeight="15.6" x14ac:dyDescent="0.3"/>
  <cols>
    <col min="2" max="3" width="14.796875" customWidth="1"/>
    <col min="4" max="4" width="15.796875" customWidth="1"/>
    <col min="5" max="5" width="14.5" customWidth="1"/>
    <col min="6" max="6" width="13" customWidth="1"/>
    <col min="7" max="7" width="13" style="4" customWidth="1"/>
    <col min="8" max="8" width="22.796875" customWidth="1"/>
    <col min="9" max="9" width="110" customWidth="1"/>
  </cols>
  <sheetData>
    <row r="1" spans="1:9" x14ac:dyDescent="0.3">
      <c r="A1" t="s">
        <v>1502</v>
      </c>
      <c r="B1" t="s">
        <v>1494</v>
      </c>
      <c r="C1" t="s">
        <v>1495</v>
      </c>
      <c r="D1" t="s">
        <v>1496</v>
      </c>
      <c r="E1" t="s">
        <v>1497</v>
      </c>
      <c r="F1" t="s">
        <v>1498</v>
      </c>
      <c r="G1" s="4" t="s">
        <v>1499</v>
      </c>
      <c r="H1" t="s">
        <v>1500</v>
      </c>
      <c r="I1" t="s">
        <v>1501</v>
      </c>
    </row>
    <row r="2" spans="1:9" x14ac:dyDescent="0.3">
      <c r="A2" s="1" t="s">
        <v>0</v>
      </c>
      <c r="B2">
        <v>1.06929750430568</v>
      </c>
      <c r="C2">
        <v>0.26960862701788002</v>
      </c>
      <c r="D2">
        <v>3.9661101209301002</v>
      </c>
      <c r="E2" s="3">
        <v>7.3055119944937904E-5</v>
      </c>
      <c r="F2">
        <v>4.6892129331048303E-3</v>
      </c>
      <c r="G2" s="4">
        <f>LOG10(Table15[[#This Row],[q-value]])</f>
        <v>-2.3289000458764653</v>
      </c>
      <c r="H2" t="s">
        <v>1</v>
      </c>
      <c r="I2" t="s">
        <v>2</v>
      </c>
    </row>
    <row r="3" spans="1:9" x14ac:dyDescent="0.3">
      <c r="A3" s="2" t="s">
        <v>3</v>
      </c>
      <c r="B3">
        <v>-1.35505677356589</v>
      </c>
      <c r="C3">
        <v>0.33963432159186402</v>
      </c>
      <c r="D3">
        <v>-3.9897521758541599</v>
      </c>
      <c r="E3" s="3">
        <v>6.6142365762201605E-5</v>
      </c>
      <c r="F3">
        <v>4.3762551246995804E-3</v>
      </c>
      <c r="G3" s="4">
        <f>LOG10(Table15[[#This Row],[q-value]])</f>
        <v>-2.3588973676573719</v>
      </c>
      <c r="H3" t="s">
        <v>4</v>
      </c>
      <c r="I3" t="s">
        <v>5</v>
      </c>
    </row>
    <row r="4" spans="1:9" x14ac:dyDescent="0.3">
      <c r="A4" s="1" t="s">
        <v>6</v>
      </c>
      <c r="B4">
        <v>1.65907267904381</v>
      </c>
      <c r="C4">
        <v>0.33343273360967102</v>
      </c>
      <c r="D4">
        <v>4.9757342690474697</v>
      </c>
      <c r="E4" s="3">
        <v>6.5000767637215496E-7</v>
      </c>
      <c r="F4">
        <v>1.4804671416882901E-4</v>
      </c>
      <c r="G4" s="4">
        <f>LOG10(Table15[[#This Row],[q-value]])</f>
        <v>-3.829601227141159</v>
      </c>
      <c r="H4" t="s">
        <v>7</v>
      </c>
      <c r="I4" t="s">
        <v>8</v>
      </c>
    </row>
    <row r="5" spans="1:9" x14ac:dyDescent="0.3">
      <c r="A5" s="2" t="s">
        <v>9</v>
      </c>
      <c r="B5">
        <v>-1.8423526551069001</v>
      </c>
      <c r="C5">
        <v>0.37381126781949903</v>
      </c>
      <c r="D5">
        <v>-4.92856372643244</v>
      </c>
      <c r="E5" s="3">
        <v>8.2836316207287805E-7</v>
      </c>
      <c r="F5">
        <v>1.74947137673475E-4</v>
      </c>
      <c r="G5" s="4">
        <f>LOG10(Table15[[#This Row],[q-value]])</f>
        <v>-3.7570931586556924</v>
      </c>
      <c r="H5" t="s">
        <v>10</v>
      </c>
      <c r="I5" t="s">
        <v>11</v>
      </c>
    </row>
    <row r="6" spans="1:9" x14ac:dyDescent="0.3">
      <c r="A6" s="2" t="s">
        <v>12</v>
      </c>
      <c r="B6">
        <v>-1.2514366383139499</v>
      </c>
      <c r="C6">
        <v>0.30078661571302001</v>
      </c>
      <c r="D6">
        <v>-4.1605462907563098</v>
      </c>
      <c r="E6" s="3">
        <v>3.1748725548176899E-5</v>
      </c>
      <c r="F6">
        <v>2.5150338482722301E-3</v>
      </c>
      <c r="G6" s="4">
        <f>LOG10(Table15[[#This Row],[q-value]])</f>
        <v>-2.5994561656701092</v>
      </c>
      <c r="H6" t="s">
        <v>13</v>
      </c>
      <c r="I6" t="s">
        <v>14</v>
      </c>
    </row>
    <row r="7" spans="1:9" x14ac:dyDescent="0.3">
      <c r="A7" s="2" t="s">
        <v>15</v>
      </c>
      <c r="B7">
        <v>-1.4981108662252001</v>
      </c>
      <c r="C7">
        <v>0.29833539170845202</v>
      </c>
      <c r="D7">
        <v>-5.02156602220776</v>
      </c>
      <c r="E7" s="3">
        <v>5.1251880474246301E-7</v>
      </c>
      <c r="F7">
        <v>1.2771858984491301E-4</v>
      </c>
      <c r="G7" s="4">
        <f>LOG10(Table15[[#This Row],[q-value]])</f>
        <v>-3.8937458851995657</v>
      </c>
      <c r="H7" t="s">
        <v>16</v>
      </c>
      <c r="I7" t="s">
        <v>17</v>
      </c>
    </row>
    <row r="8" spans="1:9" x14ac:dyDescent="0.3">
      <c r="A8" s="2" t="s">
        <v>18</v>
      </c>
      <c r="B8">
        <v>-1.34403811699475</v>
      </c>
      <c r="C8">
        <v>0.27535229905623498</v>
      </c>
      <c r="D8">
        <v>-4.8811581439538099</v>
      </c>
      <c r="E8" s="3">
        <v>1.0546462182185499E-6</v>
      </c>
      <c r="F8">
        <v>2.00461145853081E-4</v>
      </c>
      <c r="G8" s="4">
        <f>LOG10(Table15[[#This Row],[q-value]])</f>
        <v>-3.69796979150667</v>
      </c>
      <c r="H8" t="s">
        <v>19</v>
      </c>
      <c r="I8" t="s">
        <v>20</v>
      </c>
    </row>
    <row r="9" spans="1:9" x14ac:dyDescent="0.3">
      <c r="A9" s="1" t="s">
        <v>21</v>
      </c>
      <c r="B9">
        <v>1.46092922334049</v>
      </c>
      <c r="C9">
        <v>0.35639740937952402</v>
      </c>
      <c r="D9">
        <v>4.0991578078076403</v>
      </c>
      <c r="E9" s="3">
        <v>4.1465624627807902E-5</v>
      </c>
      <c r="F9">
        <v>3.0926666255695402E-3</v>
      </c>
      <c r="G9" s="4">
        <f>LOG10(Table15[[#This Row],[q-value]])</f>
        <v>-2.5096668923080756</v>
      </c>
      <c r="H9" t="s">
        <v>22</v>
      </c>
      <c r="I9" t="s">
        <v>23</v>
      </c>
    </row>
    <row r="10" spans="1:9" x14ac:dyDescent="0.3">
      <c r="A10" s="2" t="s">
        <v>24</v>
      </c>
      <c r="B10">
        <v>-1.20446435297649</v>
      </c>
      <c r="C10">
        <v>0.27842107665111199</v>
      </c>
      <c r="D10">
        <v>-4.3260530684815901</v>
      </c>
      <c r="E10" s="3">
        <v>1.51804864519813E-5</v>
      </c>
      <c r="F10">
        <v>1.51674671668595E-3</v>
      </c>
      <c r="G10" s="4">
        <f>LOG10(Table15[[#This Row],[q-value]])</f>
        <v>-2.8190869365037212</v>
      </c>
      <c r="H10" t="s">
        <v>25</v>
      </c>
      <c r="I10" t="s">
        <v>26</v>
      </c>
    </row>
    <row r="11" spans="1:9" x14ac:dyDescent="0.3">
      <c r="A11" s="2" t="s">
        <v>27</v>
      </c>
      <c r="B11">
        <v>-1.2718358324608501</v>
      </c>
      <c r="C11">
        <v>0.30362811342151003</v>
      </c>
      <c r="D11">
        <v>-4.1887947006251904</v>
      </c>
      <c r="E11" s="3">
        <v>2.8043995677443901E-5</v>
      </c>
      <c r="F11">
        <v>2.3204016309816898E-3</v>
      </c>
      <c r="G11" s="4">
        <f>LOG10(Table15[[#This Row],[q-value]])</f>
        <v>-2.6344368379440981</v>
      </c>
      <c r="H11" t="s">
        <v>28</v>
      </c>
      <c r="I11" t="s">
        <v>29</v>
      </c>
    </row>
    <row r="12" spans="1:9" x14ac:dyDescent="0.3">
      <c r="A12" s="2" t="s">
        <v>30</v>
      </c>
      <c r="B12">
        <v>-1.21736975246699</v>
      </c>
      <c r="C12">
        <v>0.30852497665428902</v>
      </c>
      <c r="D12">
        <v>-3.9457737447010302</v>
      </c>
      <c r="E12" s="3">
        <v>7.9542697968102401E-5</v>
      </c>
      <c r="F12">
        <v>4.8695345839642303E-3</v>
      </c>
      <c r="G12" s="4">
        <f>LOG10(Table15[[#This Row],[q-value]])</f>
        <v>-2.3125125454127176</v>
      </c>
      <c r="H12" t="s">
        <v>31</v>
      </c>
      <c r="I12" t="s">
        <v>32</v>
      </c>
    </row>
    <row r="13" spans="1:9" x14ac:dyDescent="0.3">
      <c r="A13" s="2" t="s">
        <v>33</v>
      </c>
      <c r="B13">
        <v>-0.94307849316017101</v>
      </c>
      <c r="C13">
        <v>0.23622328810413101</v>
      </c>
      <c r="D13">
        <v>-3.9923180340476998</v>
      </c>
      <c r="E13" s="3">
        <v>6.5430538197979498E-5</v>
      </c>
      <c r="F13">
        <v>4.3582948542393403E-3</v>
      </c>
      <c r="G13" s="4">
        <f>LOG10(Table15[[#This Row],[q-value]])</f>
        <v>-2.36068339152038</v>
      </c>
      <c r="H13" t="s">
        <v>34</v>
      </c>
      <c r="I13" t="s">
        <v>35</v>
      </c>
    </row>
    <row r="14" spans="1:9" x14ac:dyDescent="0.3">
      <c r="A14" s="1" t="s">
        <v>36</v>
      </c>
      <c r="B14">
        <v>0.91973837942595404</v>
      </c>
      <c r="C14">
        <v>0.246936130308304</v>
      </c>
      <c r="D14">
        <v>3.72460027731722</v>
      </c>
      <c r="E14">
        <v>1.95624941465267E-4</v>
      </c>
      <c r="F14">
        <v>8.6869852032413399E-3</v>
      </c>
      <c r="G14" s="4">
        <f>LOG10(Table15[[#This Row],[q-value]])</f>
        <v>-2.0611309182310111</v>
      </c>
      <c r="H14" t="s">
        <v>37</v>
      </c>
      <c r="I14" t="s">
        <v>38</v>
      </c>
    </row>
    <row r="15" spans="1:9" x14ac:dyDescent="0.3">
      <c r="A15" s="1" t="s">
        <v>39</v>
      </c>
      <c r="B15">
        <v>1.83344927578702</v>
      </c>
      <c r="C15">
        <v>0.32982184988038499</v>
      </c>
      <c r="D15">
        <v>5.5589078663282896</v>
      </c>
      <c r="E15" s="3">
        <v>2.71467943124807E-8</v>
      </c>
      <c r="F15" s="3">
        <v>1.36909157463377E-5</v>
      </c>
      <c r="G15" s="4">
        <f>LOG10(Table15[[#This Row],[q-value]])</f>
        <v>-4.8635675021742379</v>
      </c>
      <c r="H15" t="s">
        <v>40</v>
      </c>
      <c r="I15" t="s">
        <v>41</v>
      </c>
    </row>
    <row r="16" spans="1:9" x14ac:dyDescent="0.3">
      <c r="A16" s="1" t="s">
        <v>42</v>
      </c>
      <c r="B16">
        <v>2.2149074629380601</v>
      </c>
      <c r="C16">
        <v>0.37641833357217602</v>
      </c>
      <c r="D16">
        <v>5.8841646790122697</v>
      </c>
      <c r="E16" s="3">
        <v>4.0006934965627796E-9</v>
      </c>
      <c r="F16" s="3">
        <v>2.5679382498598602E-6</v>
      </c>
      <c r="G16" s="4">
        <f>LOG10(Table15[[#This Row],[q-value]])</f>
        <v>-5.5904154237759078</v>
      </c>
      <c r="H16" t="s">
        <v>43</v>
      </c>
      <c r="I16" t="s">
        <v>44</v>
      </c>
    </row>
    <row r="17" spans="1:9" x14ac:dyDescent="0.3">
      <c r="A17" s="2" t="s">
        <v>45</v>
      </c>
      <c r="B17">
        <v>-1.4699081961151901</v>
      </c>
      <c r="C17">
        <v>0.34969904095899801</v>
      </c>
      <c r="D17">
        <v>-4.2033520940869202</v>
      </c>
      <c r="E17" s="3">
        <v>2.62991020641579E-5</v>
      </c>
      <c r="F17">
        <v>2.2105666597939401E-3</v>
      </c>
      <c r="G17" s="4">
        <f>LOG10(Table15[[#This Row],[q-value]])</f>
        <v>-2.6554963843798332</v>
      </c>
      <c r="H17" t="s">
        <v>46</v>
      </c>
      <c r="I17" t="s">
        <v>47</v>
      </c>
    </row>
    <row r="18" spans="1:9" x14ac:dyDescent="0.3">
      <c r="A18" s="2" t="s">
        <v>48</v>
      </c>
      <c r="B18">
        <v>-1.2670553434737799</v>
      </c>
      <c r="C18">
        <v>0.29805197610137202</v>
      </c>
      <c r="D18">
        <v>-4.2511221030886102</v>
      </c>
      <c r="E18" s="3">
        <v>2.1270216061814701E-5</v>
      </c>
      <c r="F18">
        <v>1.88511234020647E-3</v>
      </c>
      <c r="G18" s="4">
        <f>LOG10(Table15[[#This Row],[q-value]])</f>
        <v>-2.7246627636130984</v>
      </c>
      <c r="H18" t="s">
        <v>49</v>
      </c>
      <c r="I18" t="s">
        <v>50</v>
      </c>
    </row>
    <row r="19" spans="1:9" x14ac:dyDescent="0.3">
      <c r="A19" s="2" t="s">
        <v>51</v>
      </c>
      <c r="B19">
        <v>-1.2868070629708299</v>
      </c>
      <c r="C19">
        <v>0.30528170773005098</v>
      </c>
      <c r="D19">
        <v>-4.2151463071240096</v>
      </c>
      <c r="E19" s="3">
        <v>2.49616312293121E-5</v>
      </c>
      <c r="F19">
        <v>2.1403010144725701E-3</v>
      </c>
      <c r="G19" s="4">
        <f>LOG10(Table15[[#This Row],[q-value]])</f>
        <v>-2.66952514266434</v>
      </c>
      <c r="H19" t="s">
        <v>52</v>
      </c>
      <c r="I19" t="s">
        <v>53</v>
      </c>
    </row>
    <row r="20" spans="1:9" x14ac:dyDescent="0.3">
      <c r="A20" s="2" t="s">
        <v>54</v>
      </c>
      <c r="B20">
        <v>-1.46945079650679</v>
      </c>
      <c r="C20">
        <v>0.352420748404777</v>
      </c>
      <c r="D20">
        <v>-4.1695921796835904</v>
      </c>
      <c r="E20" s="3">
        <v>3.0514517893997001E-5</v>
      </c>
      <c r="F20">
        <v>2.4550059283402099E-3</v>
      </c>
      <c r="G20" s="4">
        <f>LOG10(Table15[[#This Row],[q-value]])</f>
        <v>-2.6099474548068655</v>
      </c>
      <c r="H20" t="s">
        <v>55</v>
      </c>
      <c r="I20" t="s">
        <v>56</v>
      </c>
    </row>
    <row r="21" spans="1:9" x14ac:dyDescent="0.3">
      <c r="A21" s="1" t="s">
        <v>57</v>
      </c>
      <c r="B21">
        <v>1.9113952581495599</v>
      </c>
      <c r="C21">
        <v>0.37462245625513002</v>
      </c>
      <c r="D21">
        <v>5.1021908223457899</v>
      </c>
      <c r="E21" s="3">
        <v>3.35743963846817E-7</v>
      </c>
      <c r="F21" s="3">
        <v>9.4822234637949594E-5</v>
      </c>
      <c r="G21" s="4">
        <f>LOG10(Table15[[#This Row],[q-value]])</f>
        <v>-4.0230898140508646</v>
      </c>
      <c r="H21" t="s">
        <v>58</v>
      </c>
      <c r="I21" t="s">
        <v>59</v>
      </c>
    </row>
    <row r="22" spans="1:9" x14ac:dyDescent="0.3">
      <c r="A22" s="1" t="s">
        <v>60</v>
      </c>
      <c r="B22">
        <v>1.89869140970122</v>
      </c>
      <c r="C22">
        <v>0.37412046297122598</v>
      </c>
      <c r="D22">
        <v>5.0750803487785801</v>
      </c>
      <c r="E22" s="3">
        <v>3.8733229431202399E-7</v>
      </c>
      <c r="F22">
        <v>1.0385319283625E-4</v>
      </c>
      <c r="G22" s="4">
        <f>LOG10(Table15[[#This Row],[q-value]])</f>
        <v>-3.9835801470841092</v>
      </c>
      <c r="H22" t="s">
        <v>61</v>
      </c>
      <c r="I22" t="s">
        <v>62</v>
      </c>
    </row>
    <row r="23" spans="1:9" x14ac:dyDescent="0.3">
      <c r="A23" s="2" t="s">
        <v>63</v>
      </c>
      <c r="B23">
        <v>-1.3307440397467001</v>
      </c>
      <c r="C23">
        <v>0.346051508247749</v>
      </c>
      <c r="D23">
        <v>-3.8455085674528502</v>
      </c>
      <c r="E23">
        <v>1.2030266073150599E-4</v>
      </c>
      <c r="F23">
        <v>6.4187130639892396E-3</v>
      </c>
      <c r="G23" s="4">
        <f>LOG10(Table15[[#This Row],[q-value]])</f>
        <v>-2.1925520381670105</v>
      </c>
      <c r="H23" t="s">
        <v>64</v>
      </c>
      <c r="I23" t="s">
        <v>65</v>
      </c>
    </row>
    <row r="24" spans="1:9" x14ac:dyDescent="0.3">
      <c r="A24" s="2" t="s">
        <v>66</v>
      </c>
      <c r="B24">
        <v>-1.1335048282176401</v>
      </c>
      <c r="C24">
        <v>0.30085392650554599</v>
      </c>
      <c r="D24">
        <v>-3.7676251773856899</v>
      </c>
      <c r="E24">
        <v>1.6480790591821501E-4</v>
      </c>
      <c r="F24">
        <v>7.9520070571431397E-3</v>
      </c>
      <c r="G24" s="4">
        <f>LOG10(Table15[[#This Row],[q-value]])</f>
        <v>-2.0995232431885897</v>
      </c>
      <c r="H24" t="s">
        <v>67</v>
      </c>
      <c r="I24" t="s">
        <v>68</v>
      </c>
    </row>
    <row r="25" spans="1:9" x14ac:dyDescent="0.3">
      <c r="A25" s="2" t="s">
        <v>69</v>
      </c>
      <c r="B25">
        <v>-1.1428753379418299</v>
      </c>
      <c r="C25">
        <v>0.296677265669055</v>
      </c>
      <c r="D25">
        <v>-3.8522511503011998</v>
      </c>
      <c r="E25">
        <v>1.1703689235397899E-4</v>
      </c>
      <c r="F25">
        <v>6.3402920061560496E-3</v>
      </c>
      <c r="G25" s="4">
        <f>LOG10(Table15[[#This Row],[q-value]])</f>
        <v>-2.1978907399507754</v>
      </c>
      <c r="H25" t="s">
        <v>70</v>
      </c>
      <c r="I25" t="s">
        <v>71</v>
      </c>
    </row>
    <row r="26" spans="1:9" x14ac:dyDescent="0.3">
      <c r="A26" s="1" t="s">
        <v>72</v>
      </c>
      <c r="B26">
        <v>0.98610327699317502</v>
      </c>
      <c r="C26">
        <v>0.25702790573738998</v>
      </c>
      <c r="D26">
        <v>3.8365611475692898</v>
      </c>
      <c r="E26">
        <v>1.24769140722782E-4</v>
      </c>
      <c r="F26">
        <v>6.5906165922485398E-3</v>
      </c>
      <c r="G26" s="4">
        <f>LOG10(Table15[[#This Row],[q-value]])</f>
        <v>-2.1810739526162499</v>
      </c>
      <c r="H26" t="s">
        <v>73</v>
      </c>
      <c r="I26" t="s">
        <v>74</v>
      </c>
    </row>
    <row r="27" spans="1:9" x14ac:dyDescent="0.3">
      <c r="A27" s="2" t="s">
        <v>75</v>
      </c>
      <c r="B27">
        <v>-0.99085932007251998</v>
      </c>
      <c r="C27">
        <v>0.26137694323390298</v>
      </c>
      <c r="D27">
        <v>-3.7909209122007801</v>
      </c>
      <c r="E27">
        <v>1.5008974497155499E-4</v>
      </c>
      <c r="F27">
        <v>7.48040867986578E-3</v>
      </c>
      <c r="G27" s="4">
        <f>LOG10(Table15[[#This Row],[q-value]])</f>
        <v>-2.1260746745202823</v>
      </c>
      <c r="H27" t="s">
        <v>76</v>
      </c>
      <c r="I27" t="s">
        <v>77</v>
      </c>
    </row>
    <row r="28" spans="1:9" x14ac:dyDescent="0.3">
      <c r="A28" s="2" t="s">
        <v>78</v>
      </c>
      <c r="B28">
        <v>-1.2884056728228399</v>
      </c>
      <c r="C28">
        <v>0.32999280886480098</v>
      </c>
      <c r="D28">
        <v>-3.90434469543457</v>
      </c>
      <c r="E28" s="3">
        <v>9.4481040699453294E-5</v>
      </c>
      <c r="F28">
        <v>5.5283984136043698E-3</v>
      </c>
      <c r="G28" s="4">
        <f>LOG10(Table15[[#This Row],[q-value]])</f>
        <v>-2.2574006663221842</v>
      </c>
      <c r="H28" t="s">
        <v>79</v>
      </c>
      <c r="I28" t="s">
        <v>80</v>
      </c>
    </row>
    <row r="29" spans="1:9" x14ac:dyDescent="0.3">
      <c r="A29" s="1" t="s">
        <v>81</v>
      </c>
      <c r="B29">
        <v>2.0455825357806701</v>
      </c>
      <c r="C29">
        <v>0.37588805521260499</v>
      </c>
      <c r="D29">
        <v>5.4419993064788299</v>
      </c>
      <c r="E29" s="3">
        <v>5.2685880783669702E-8</v>
      </c>
      <c r="F29" s="3">
        <v>1.9578644693133999E-5</v>
      </c>
      <c r="G29" s="4">
        <f>LOG10(Table15[[#This Row],[q-value]])</f>
        <v>-4.7082173749774849</v>
      </c>
      <c r="H29" t="s">
        <v>82</v>
      </c>
      <c r="I29" t="s">
        <v>83</v>
      </c>
    </row>
    <row r="30" spans="1:9" x14ac:dyDescent="0.3">
      <c r="A30" s="2" t="s">
        <v>84</v>
      </c>
      <c r="B30">
        <v>-1.5500833502026501</v>
      </c>
      <c r="C30">
        <v>0.321379198730257</v>
      </c>
      <c r="D30">
        <v>-4.82322239997767</v>
      </c>
      <c r="E30" s="3">
        <v>1.41257315586379E-6</v>
      </c>
      <c r="F30">
        <v>2.53789327995542E-4</v>
      </c>
      <c r="G30" s="4">
        <f>LOG10(Table15[[#This Row],[q-value]])</f>
        <v>-3.5955266442196181</v>
      </c>
      <c r="H30" t="s">
        <v>85</v>
      </c>
      <c r="I30" t="s">
        <v>86</v>
      </c>
    </row>
    <row r="31" spans="1:9" x14ac:dyDescent="0.3">
      <c r="A31" s="1" t="s">
        <v>87</v>
      </c>
      <c r="B31">
        <v>1.70796956514666</v>
      </c>
      <c r="C31">
        <v>0.38044837216032501</v>
      </c>
      <c r="D31">
        <v>4.4893596349175802</v>
      </c>
      <c r="E31" s="3">
        <v>7.1437601881923596E-6</v>
      </c>
      <c r="F31">
        <v>8.9727129088186996E-4</v>
      </c>
      <c r="G31" s="4">
        <f>LOG10(Table15[[#This Row],[q-value]])</f>
        <v>-3.047076227725503</v>
      </c>
      <c r="H31" t="s">
        <v>88</v>
      </c>
      <c r="I31" t="s">
        <v>89</v>
      </c>
    </row>
    <row r="32" spans="1:9" x14ac:dyDescent="0.3">
      <c r="A32" s="2" t="s">
        <v>90</v>
      </c>
      <c r="B32">
        <v>-2.2512126393124898</v>
      </c>
      <c r="C32">
        <v>0.38184565252889602</v>
      </c>
      <c r="D32">
        <v>-5.8956089309989599</v>
      </c>
      <c r="E32" s="3">
        <v>3.7330214198173801E-9</v>
      </c>
      <c r="F32" s="3">
        <v>2.4710056557313901E-6</v>
      </c>
      <c r="G32" s="4">
        <f>LOG10(Table15[[#This Row],[q-value]])</f>
        <v>-5.6071262605671137</v>
      </c>
      <c r="H32" t="s">
        <v>91</v>
      </c>
      <c r="I32" t="s">
        <v>92</v>
      </c>
    </row>
    <row r="33" spans="1:9" x14ac:dyDescent="0.3">
      <c r="A33" s="1" t="s">
        <v>93</v>
      </c>
      <c r="B33">
        <v>1.27649539287836</v>
      </c>
      <c r="C33">
        <v>0.322412754558564</v>
      </c>
      <c r="D33">
        <v>3.9591963246804398</v>
      </c>
      <c r="E33" s="3">
        <v>7.5202399674297295E-5</v>
      </c>
      <c r="F33">
        <v>4.7127915879804404E-3</v>
      </c>
      <c r="G33" s="4">
        <f>LOG10(Table15[[#This Row],[q-value]])</f>
        <v>-2.3267217654581387</v>
      </c>
      <c r="H33" t="s">
        <v>94</v>
      </c>
      <c r="I33" t="s">
        <v>95</v>
      </c>
    </row>
    <row r="34" spans="1:9" x14ac:dyDescent="0.3">
      <c r="A34" s="2" t="s">
        <v>96</v>
      </c>
      <c r="B34">
        <v>-1.1503556687690799</v>
      </c>
      <c r="C34">
        <v>0.295882309479086</v>
      </c>
      <c r="D34">
        <v>-3.88788255301349</v>
      </c>
      <c r="E34">
        <v>1.01122533066262E-4</v>
      </c>
      <c r="F34">
        <v>5.7734746886643597E-3</v>
      </c>
      <c r="G34" s="4">
        <f>LOG10(Table15[[#This Row],[q-value]])</f>
        <v>-2.2385627338243523</v>
      </c>
      <c r="H34" t="s">
        <v>97</v>
      </c>
      <c r="I34" t="s">
        <v>98</v>
      </c>
    </row>
    <row r="35" spans="1:9" x14ac:dyDescent="0.3">
      <c r="A35" s="2" t="s">
        <v>99</v>
      </c>
      <c r="B35">
        <v>-1.0529189132181</v>
      </c>
      <c r="C35">
        <v>0.28518333065948198</v>
      </c>
      <c r="D35">
        <v>-3.6920773412079901</v>
      </c>
      <c r="E35">
        <v>2.2242979680331401E-4</v>
      </c>
      <c r="F35">
        <v>9.5761534839564396E-3</v>
      </c>
      <c r="G35" s="4">
        <f>LOG10(Table15[[#This Row],[q-value]])</f>
        <v>-2.0188089017932542</v>
      </c>
      <c r="H35" t="s">
        <v>100</v>
      </c>
      <c r="I35" t="s">
        <v>101</v>
      </c>
    </row>
    <row r="36" spans="1:9" x14ac:dyDescent="0.3">
      <c r="A36" s="2" t="s">
        <v>102</v>
      </c>
      <c r="B36">
        <v>-0.98659312029835</v>
      </c>
      <c r="C36">
        <v>0.25735808613028799</v>
      </c>
      <c r="D36">
        <v>-3.83354234224015</v>
      </c>
      <c r="E36">
        <v>1.2631104678683099E-4</v>
      </c>
      <c r="F36">
        <v>6.6054202905892296E-3</v>
      </c>
      <c r="G36" s="4">
        <f>LOG10(Table15[[#This Row],[q-value]])</f>
        <v>-2.1800995438213606</v>
      </c>
      <c r="H36" t="s">
        <v>103</v>
      </c>
      <c r="I36" t="s">
        <v>104</v>
      </c>
    </row>
    <row r="37" spans="1:9" x14ac:dyDescent="0.3">
      <c r="A37" s="2" t="s">
        <v>105</v>
      </c>
      <c r="B37">
        <v>-1.15477486897487</v>
      </c>
      <c r="C37">
        <v>0.30348207480838602</v>
      </c>
      <c r="D37">
        <v>-3.8050842696524501</v>
      </c>
      <c r="E37">
        <v>1.41755920590606E-4</v>
      </c>
      <c r="F37">
        <v>7.1662246686073697E-3</v>
      </c>
      <c r="G37" s="4">
        <f>LOG10(Table15[[#This Row],[q-value]])</f>
        <v>-2.1447095803721234</v>
      </c>
      <c r="H37" t="s">
        <v>106</v>
      </c>
      <c r="I37" t="s">
        <v>107</v>
      </c>
    </row>
    <row r="38" spans="1:9" x14ac:dyDescent="0.3">
      <c r="A38" s="2" t="s">
        <v>108</v>
      </c>
      <c r="B38">
        <v>-1.7136527707965401</v>
      </c>
      <c r="C38">
        <v>0.35056215152490999</v>
      </c>
      <c r="D38">
        <v>-4.8882994451692197</v>
      </c>
      <c r="E38" s="3">
        <v>1.0171074174091699E-6</v>
      </c>
      <c r="F38">
        <v>1.9765306777008899E-4</v>
      </c>
      <c r="G38" s="4">
        <f>LOG10(Table15[[#This Row],[q-value]])</f>
        <v>-3.7040964405910235</v>
      </c>
      <c r="H38" t="s">
        <v>109</v>
      </c>
      <c r="I38" t="s">
        <v>110</v>
      </c>
    </row>
    <row r="39" spans="1:9" x14ac:dyDescent="0.3">
      <c r="A39" s="1" t="s">
        <v>111</v>
      </c>
      <c r="B39">
        <v>1.01985966322676</v>
      </c>
      <c r="C39">
        <v>0.25143071326757799</v>
      </c>
      <c r="D39">
        <v>4.0562254705192196</v>
      </c>
      <c r="E39" s="3">
        <v>4.9872118482479503E-5</v>
      </c>
      <c r="F39">
        <v>3.60539981582927E-3</v>
      </c>
      <c r="G39" s="4">
        <f>LOG10(Table15[[#This Row],[q-value]])</f>
        <v>-2.4430465677877113</v>
      </c>
      <c r="H39" t="s">
        <v>112</v>
      </c>
      <c r="I39" t="s">
        <v>113</v>
      </c>
    </row>
    <row r="40" spans="1:9" x14ac:dyDescent="0.3">
      <c r="A40" s="1" t="s">
        <v>114</v>
      </c>
      <c r="B40">
        <v>1.7913388868012099</v>
      </c>
      <c r="C40">
        <v>0.32626493957783798</v>
      </c>
      <c r="D40">
        <v>5.4904424886078003</v>
      </c>
      <c r="E40" s="3">
        <v>4.00928026971089E-8</v>
      </c>
      <c r="F40" s="3">
        <v>1.6368123491798699E-5</v>
      </c>
      <c r="G40" s="4">
        <f>LOG10(Table15[[#This Row],[q-value]])</f>
        <v>-4.786001107018742</v>
      </c>
      <c r="H40" t="s">
        <v>115</v>
      </c>
      <c r="I40" t="s">
        <v>116</v>
      </c>
    </row>
    <row r="41" spans="1:9" x14ac:dyDescent="0.3">
      <c r="A41" s="2" t="s">
        <v>117</v>
      </c>
      <c r="B41">
        <v>-1.3190994019037801</v>
      </c>
      <c r="C41">
        <v>0.30166042288616302</v>
      </c>
      <c r="D41">
        <v>-4.3727957061227496</v>
      </c>
      <c r="E41" s="3">
        <v>1.22665501002643E-5</v>
      </c>
      <c r="F41">
        <v>1.2731999685112901E-3</v>
      </c>
      <c r="G41" s="4">
        <f>LOG10(Table15[[#This Row],[q-value]])</f>
        <v>-2.8951033807919813</v>
      </c>
      <c r="H41" t="s">
        <v>118</v>
      </c>
      <c r="I41" t="s">
        <v>119</v>
      </c>
    </row>
    <row r="42" spans="1:9" x14ac:dyDescent="0.3">
      <c r="A42" s="2" t="s">
        <v>120</v>
      </c>
      <c r="B42">
        <v>-1.0530290750542199</v>
      </c>
      <c r="C42">
        <v>0.26387209408447299</v>
      </c>
      <c r="D42">
        <v>-3.9906799493436198</v>
      </c>
      <c r="E42" s="3">
        <v>6.5884138523674202E-5</v>
      </c>
      <c r="F42">
        <v>4.3747518597937003E-3</v>
      </c>
      <c r="G42" s="4">
        <f>LOG10(Table15[[#This Row],[q-value]])</f>
        <v>-2.3590465755510555</v>
      </c>
      <c r="H42" t="s">
        <v>121</v>
      </c>
      <c r="I42" t="s">
        <v>122</v>
      </c>
    </row>
    <row r="43" spans="1:9" x14ac:dyDescent="0.3">
      <c r="A43" s="1" t="s">
        <v>123</v>
      </c>
      <c r="B43">
        <v>1.07337981013953</v>
      </c>
      <c r="C43">
        <v>0.27189141647953402</v>
      </c>
      <c r="D43">
        <v>3.94782529010189</v>
      </c>
      <c r="E43" s="3">
        <v>7.88643218302904E-5</v>
      </c>
      <c r="F43">
        <v>4.8560747850046604E-3</v>
      </c>
      <c r="G43" s="4">
        <f>LOG10(Table15[[#This Row],[q-value]])</f>
        <v>-2.3137146336163323</v>
      </c>
      <c r="H43" t="s">
        <v>124</v>
      </c>
      <c r="I43" t="s">
        <v>125</v>
      </c>
    </row>
    <row r="44" spans="1:9" x14ac:dyDescent="0.3">
      <c r="A44" s="2" t="s">
        <v>126</v>
      </c>
      <c r="B44">
        <v>-1.1478883758354601</v>
      </c>
      <c r="C44">
        <v>0.30579487319452903</v>
      </c>
      <c r="D44">
        <v>-3.7537855486060998</v>
      </c>
      <c r="E44">
        <v>1.74183899288871E-4</v>
      </c>
      <c r="F44">
        <v>8.1509440322436906E-3</v>
      </c>
      <c r="G44" s="4">
        <f>LOG10(Table15[[#This Row],[q-value]])</f>
        <v>-2.0887920888979243</v>
      </c>
      <c r="H44" t="s">
        <v>127</v>
      </c>
      <c r="I44" t="s">
        <v>128</v>
      </c>
    </row>
    <row r="45" spans="1:9" x14ac:dyDescent="0.3">
      <c r="A45" s="2" t="s">
        <v>129</v>
      </c>
      <c r="B45">
        <v>-1.36926467047673</v>
      </c>
      <c r="C45">
        <v>0.32039944455033498</v>
      </c>
      <c r="D45">
        <v>-4.2736174914361396</v>
      </c>
      <c r="E45" s="3">
        <v>1.9232686536367E-5</v>
      </c>
      <c r="F45">
        <v>1.7635639366286901E-3</v>
      </c>
      <c r="G45" s="4">
        <f>LOG10(Table15[[#This Row],[q-value]])</f>
        <v>-2.7536087907049214</v>
      </c>
      <c r="H45" t="s">
        <v>130</v>
      </c>
      <c r="I45" t="s">
        <v>131</v>
      </c>
    </row>
    <row r="46" spans="1:9" x14ac:dyDescent="0.3">
      <c r="A46" s="1" t="s">
        <v>132</v>
      </c>
      <c r="B46">
        <v>1.6006163851903701</v>
      </c>
      <c r="C46">
        <v>0.28254368349314501</v>
      </c>
      <c r="D46">
        <v>5.6650227157854802</v>
      </c>
      <c r="E46" s="3">
        <v>1.4700506032323199E-8</v>
      </c>
      <c r="F46" s="3">
        <v>7.9841909219844295E-6</v>
      </c>
      <c r="G46" s="4">
        <f>LOG10(Table15[[#This Row],[q-value]])</f>
        <v>-5.0977690865286842</v>
      </c>
      <c r="H46" t="s">
        <v>133</v>
      </c>
      <c r="I46" t="s">
        <v>134</v>
      </c>
    </row>
    <row r="47" spans="1:9" x14ac:dyDescent="0.3">
      <c r="A47" s="2" t="s">
        <v>135</v>
      </c>
      <c r="B47">
        <v>-1.09709119202748</v>
      </c>
      <c r="C47">
        <v>0.27756224646445898</v>
      </c>
      <c r="D47">
        <v>-3.9525951601921498</v>
      </c>
      <c r="E47" s="3">
        <v>7.7308169329496306E-5</v>
      </c>
      <c r="F47">
        <v>4.8095193572035497E-3</v>
      </c>
      <c r="G47" s="4">
        <f>LOG10(Table15[[#This Row],[q-value]])</f>
        <v>-2.3178983229908741</v>
      </c>
      <c r="H47" t="s">
        <v>136</v>
      </c>
      <c r="I47" t="s">
        <v>137</v>
      </c>
    </row>
    <row r="48" spans="1:9" x14ac:dyDescent="0.3">
      <c r="A48" s="1" t="s">
        <v>138</v>
      </c>
      <c r="B48">
        <v>2.1707399926876199</v>
      </c>
      <c r="C48">
        <v>0.351376084230207</v>
      </c>
      <c r="D48">
        <v>6.1778250999730604</v>
      </c>
      <c r="E48" s="3">
        <v>6.4990652578475205E-10</v>
      </c>
      <c r="F48" s="3">
        <v>5.2946930247499003E-7</v>
      </c>
      <c r="G48" s="4">
        <f>LOG10(Table15[[#This Row],[q-value]])</f>
        <v>-6.2761592143141662</v>
      </c>
      <c r="H48" t="s">
        <v>139</v>
      </c>
      <c r="I48" t="s">
        <v>140</v>
      </c>
    </row>
    <row r="49" spans="1:9" x14ac:dyDescent="0.3">
      <c r="A49" s="1" t="s">
        <v>141</v>
      </c>
      <c r="B49">
        <v>0.74282830786605902</v>
      </c>
      <c r="C49">
        <v>0.20010091356847701</v>
      </c>
      <c r="D49">
        <v>3.7122684480491102</v>
      </c>
      <c r="E49">
        <v>2.0540995330224201E-4</v>
      </c>
      <c r="F49">
        <v>9.0388249166809907E-3</v>
      </c>
      <c r="G49" s="4">
        <f>LOG10(Table15[[#This Row],[q-value]])</f>
        <v>-2.0438880258711407</v>
      </c>
      <c r="H49" t="s">
        <v>142</v>
      </c>
      <c r="I49" t="s">
        <v>143</v>
      </c>
    </row>
    <row r="50" spans="1:9" x14ac:dyDescent="0.3">
      <c r="A50" s="2" t="s">
        <v>144</v>
      </c>
      <c r="B50">
        <v>-1.43642299490836</v>
      </c>
      <c r="C50">
        <v>0.34311904247141201</v>
      </c>
      <c r="D50">
        <v>-4.1863692104119998</v>
      </c>
      <c r="E50" s="3">
        <v>2.8345214081139101E-5</v>
      </c>
      <c r="F50">
        <v>2.32714407361008E-3</v>
      </c>
      <c r="G50" s="4">
        <f>LOG10(Table15[[#This Row],[q-value]])</f>
        <v>-2.6331767286870829</v>
      </c>
      <c r="H50" t="s">
        <v>145</v>
      </c>
      <c r="I50" t="s">
        <v>146</v>
      </c>
    </row>
    <row r="51" spans="1:9" x14ac:dyDescent="0.3">
      <c r="A51" s="1" t="s">
        <v>147</v>
      </c>
      <c r="B51">
        <v>0.93714389688447097</v>
      </c>
      <c r="C51">
        <v>0.20883638443227101</v>
      </c>
      <c r="D51">
        <v>4.4874550928092596</v>
      </c>
      <c r="E51" s="3">
        <v>7.20789987963446E-6</v>
      </c>
      <c r="F51">
        <v>8.9809661601862503E-4</v>
      </c>
      <c r="G51" s="4">
        <f>LOG10(Table15[[#This Row],[q-value]])</f>
        <v>-3.046676940006769</v>
      </c>
      <c r="H51" t="s">
        <v>148</v>
      </c>
      <c r="I51" t="s">
        <v>149</v>
      </c>
    </row>
    <row r="52" spans="1:9" x14ac:dyDescent="0.3">
      <c r="A52" s="2" t="s">
        <v>150</v>
      </c>
      <c r="B52">
        <v>-1.3045889128046999</v>
      </c>
      <c r="C52">
        <v>0.30855239961013098</v>
      </c>
      <c r="D52">
        <v>-4.2280951775228797</v>
      </c>
      <c r="E52" s="3">
        <v>2.35678098642463E-5</v>
      </c>
      <c r="F52">
        <v>2.06284736978565E-3</v>
      </c>
      <c r="G52" s="4">
        <f>LOG10(Table15[[#This Row],[q-value]])</f>
        <v>-2.6855329043157834</v>
      </c>
      <c r="H52" t="s">
        <v>151</v>
      </c>
      <c r="I52" t="s">
        <v>152</v>
      </c>
    </row>
    <row r="53" spans="1:9" x14ac:dyDescent="0.3">
      <c r="A53" s="2" t="s">
        <v>153</v>
      </c>
      <c r="B53">
        <v>-1.3178405415229499</v>
      </c>
      <c r="C53">
        <v>0.32136874196332499</v>
      </c>
      <c r="D53">
        <v>-4.1007116419348</v>
      </c>
      <c r="E53" s="3">
        <v>4.1188154319987303E-5</v>
      </c>
      <c r="F53">
        <v>3.0926666255695402E-3</v>
      </c>
      <c r="G53" s="4">
        <f>LOG10(Table15[[#This Row],[q-value]])</f>
        <v>-2.5096668923080756</v>
      </c>
      <c r="H53" t="s">
        <v>154</v>
      </c>
      <c r="I53" t="s">
        <v>155</v>
      </c>
    </row>
    <row r="54" spans="1:9" x14ac:dyDescent="0.3">
      <c r="A54" s="1" t="s">
        <v>156</v>
      </c>
      <c r="B54">
        <v>0.98816113680644302</v>
      </c>
      <c r="C54">
        <v>0.26445530151280899</v>
      </c>
      <c r="D54">
        <v>3.7365903846649799</v>
      </c>
      <c r="E54">
        <v>1.8653241815843599E-4</v>
      </c>
      <c r="F54">
        <v>8.4401992177826606E-3</v>
      </c>
      <c r="G54" s="4">
        <f>LOG10(Table15[[#This Row],[q-value]])</f>
        <v>-2.0736473024072093</v>
      </c>
      <c r="H54" t="s">
        <v>157</v>
      </c>
      <c r="I54" t="s">
        <v>158</v>
      </c>
    </row>
    <row r="55" spans="1:9" x14ac:dyDescent="0.3">
      <c r="A55" s="1" t="s">
        <v>159</v>
      </c>
      <c r="B55">
        <v>1.22795745660116</v>
      </c>
      <c r="C55">
        <v>0.28669697926798898</v>
      </c>
      <c r="D55">
        <v>4.2831196189665199</v>
      </c>
      <c r="E55" s="3">
        <v>1.8429102890018899E-5</v>
      </c>
      <c r="F55">
        <v>1.72726507376284E-3</v>
      </c>
      <c r="G55" s="4">
        <f>LOG10(Table15[[#This Row],[q-value]])</f>
        <v>-2.7626410085595658</v>
      </c>
      <c r="H55" t="s">
        <v>160</v>
      </c>
      <c r="I55" t="s">
        <v>161</v>
      </c>
    </row>
    <row r="56" spans="1:9" x14ac:dyDescent="0.3">
      <c r="A56" s="1" t="s">
        <v>162</v>
      </c>
      <c r="B56">
        <v>1.91056222119108</v>
      </c>
      <c r="C56">
        <v>0.334109971031331</v>
      </c>
      <c r="D56">
        <v>5.7183633738722497</v>
      </c>
      <c r="E56" s="3">
        <v>1.07554945900314E-8</v>
      </c>
      <c r="F56" s="3">
        <v>6.1573224557182697E-6</v>
      </c>
      <c r="G56" s="4">
        <f>LOG10(Table15[[#This Row],[q-value]])</f>
        <v>-5.2106081020407888</v>
      </c>
      <c r="H56" t="s">
        <v>163</v>
      </c>
      <c r="I56" t="s">
        <v>164</v>
      </c>
    </row>
    <row r="57" spans="1:9" x14ac:dyDescent="0.3">
      <c r="A57" s="1" t="s">
        <v>165</v>
      </c>
      <c r="B57">
        <v>1.8879317190557501</v>
      </c>
      <c r="C57">
        <v>0.376245343105091</v>
      </c>
      <c r="D57">
        <v>5.0178208279601701</v>
      </c>
      <c r="E57" s="3">
        <v>5.2260881438779601E-7</v>
      </c>
      <c r="F57">
        <v>1.2871866147183501E-4</v>
      </c>
      <c r="G57" s="4">
        <f>LOG10(Table15[[#This Row],[q-value]])</f>
        <v>-3.8903584850558448</v>
      </c>
      <c r="H57" t="s">
        <v>166</v>
      </c>
      <c r="I57" t="s">
        <v>167</v>
      </c>
    </row>
    <row r="58" spans="1:9" x14ac:dyDescent="0.3">
      <c r="A58" s="2" t="s">
        <v>168</v>
      </c>
      <c r="B58">
        <v>-1.7077395372617199</v>
      </c>
      <c r="C58">
        <v>0.318090003212677</v>
      </c>
      <c r="D58">
        <v>-5.3687306108765602</v>
      </c>
      <c r="E58" s="3">
        <v>7.9292754435113799E-8</v>
      </c>
      <c r="F58" s="3">
        <v>2.70897533480667E-5</v>
      </c>
      <c r="G58" s="4">
        <f>LOG10(Table15[[#This Row],[q-value]])</f>
        <v>-4.567194949195744</v>
      </c>
      <c r="H58" t="s">
        <v>169</v>
      </c>
      <c r="I58" t="s">
        <v>170</v>
      </c>
    </row>
    <row r="59" spans="1:9" x14ac:dyDescent="0.3">
      <c r="A59" s="1" t="s">
        <v>171</v>
      </c>
      <c r="B59">
        <v>1.1983818808697699</v>
      </c>
      <c r="C59">
        <v>0.31518526086501503</v>
      </c>
      <c r="D59">
        <v>3.8021507654921698</v>
      </c>
      <c r="E59">
        <v>1.4344538795934401E-4</v>
      </c>
      <c r="F59">
        <v>7.2000808691355701E-3</v>
      </c>
      <c r="G59" s="4">
        <f>LOG10(Table15[[#This Row],[q-value]])</f>
        <v>-2.1426626256767731</v>
      </c>
      <c r="H59" t="s">
        <v>172</v>
      </c>
      <c r="I59" t="s">
        <v>173</v>
      </c>
    </row>
    <row r="60" spans="1:9" x14ac:dyDescent="0.3">
      <c r="A60" s="2" t="s">
        <v>174</v>
      </c>
      <c r="B60">
        <v>-0.88948333622821096</v>
      </c>
      <c r="C60">
        <v>0.23832799825510001</v>
      </c>
      <c r="D60">
        <v>-3.73218145891583</v>
      </c>
      <c r="E60">
        <v>1.89828671164288E-4</v>
      </c>
      <c r="F60">
        <v>8.5551412729746798E-3</v>
      </c>
      <c r="G60" s="4">
        <f>LOG10(Table15[[#This Row],[q-value]])</f>
        <v>-2.067772814461073</v>
      </c>
      <c r="H60" t="s">
        <v>175</v>
      </c>
      <c r="I60" t="s">
        <v>176</v>
      </c>
    </row>
    <row r="61" spans="1:9" x14ac:dyDescent="0.3">
      <c r="A61" s="2" t="s">
        <v>177</v>
      </c>
      <c r="B61">
        <v>-1.4730726554965601</v>
      </c>
      <c r="C61">
        <v>0.334224315273565</v>
      </c>
      <c r="D61">
        <v>-4.4074371258441696</v>
      </c>
      <c r="E61" s="3">
        <v>1.0460095074555601E-5</v>
      </c>
      <c r="F61">
        <v>1.130427714458E-3</v>
      </c>
      <c r="G61" s="4">
        <f>LOG10(Table15[[#This Row],[q-value]])</f>
        <v>-2.9467572035227034</v>
      </c>
      <c r="H61" t="s">
        <v>178</v>
      </c>
      <c r="I61" t="s">
        <v>179</v>
      </c>
    </row>
    <row r="62" spans="1:9" x14ac:dyDescent="0.3">
      <c r="A62" s="1" t="s">
        <v>180</v>
      </c>
      <c r="B62">
        <v>1.0331819245282901</v>
      </c>
      <c r="C62">
        <v>0.267600812951164</v>
      </c>
      <c r="D62">
        <v>3.86090727129758</v>
      </c>
      <c r="E62">
        <v>1.1296677296091601E-4</v>
      </c>
      <c r="F62">
        <v>6.2151731050516098E-3</v>
      </c>
      <c r="G62" s="4">
        <f>LOG10(Table15[[#This Row],[q-value]])</f>
        <v>-2.2065467708804607</v>
      </c>
      <c r="H62" t="s">
        <v>181</v>
      </c>
      <c r="I62" t="s">
        <v>182</v>
      </c>
    </row>
    <row r="63" spans="1:9" x14ac:dyDescent="0.3">
      <c r="A63" s="1" t="s">
        <v>183</v>
      </c>
      <c r="B63">
        <v>1.2852408462975999</v>
      </c>
      <c r="C63">
        <v>0.33929023501690098</v>
      </c>
      <c r="D63">
        <v>3.7880278111557701</v>
      </c>
      <c r="E63">
        <v>1.5184785532523201E-4</v>
      </c>
      <c r="F63">
        <v>7.5012500213422701E-3</v>
      </c>
      <c r="G63" s="4">
        <f>LOG10(Table15[[#This Row],[q-value]])</f>
        <v>-2.124866358990209</v>
      </c>
      <c r="H63" t="s">
        <v>184</v>
      </c>
      <c r="I63" t="s">
        <v>185</v>
      </c>
    </row>
    <row r="64" spans="1:9" x14ac:dyDescent="0.3">
      <c r="A64" s="2" t="s">
        <v>186</v>
      </c>
      <c r="B64">
        <v>-1.56034192455176</v>
      </c>
      <c r="C64">
        <v>0.31674606203788003</v>
      </c>
      <c r="D64">
        <v>-4.92616045330709</v>
      </c>
      <c r="E64" s="3">
        <v>8.3861142105343702E-7</v>
      </c>
      <c r="F64">
        <v>1.74947137673475E-4</v>
      </c>
      <c r="G64" s="4">
        <f>LOG10(Table15[[#This Row],[q-value]])</f>
        <v>-3.7570931586556924</v>
      </c>
      <c r="H64" t="s">
        <v>187</v>
      </c>
      <c r="I64" t="s">
        <v>188</v>
      </c>
    </row>
    <row r="65" spans="1:9" x14ac:dyDescent="0.3">
      <c r="A65" s="1" t="s">
        <v>189</v>
      </c>
      <c r="B65">
        <v>2.4874267875223102</v>
      </c>
      <c r="C65">
        <v>0.329646407733308</v>
      </c>
      <c r="D65">
        <v>7.5457421320808002</v>
      </c>
      <c r="E65" s="3">
        <v>4.4971911897514801E-14</v>
      </c>
      <c r="F65" s="3">
        <v>1.05842984566878E-10</v>
      </c>
      <c r="G65" s="4">
        <f>LOG10(Table15[[#This Row],[q-value]])</f>
        <v>-9.9753379223858332</v>
      </c>
      <c r="H65" t="s">
        <v>190</v>
      </c>
      <c r="I65" t="s">
        <v>191</v>
      </c>
    </row>
    <row r="66" spans="1:9" x14ac:dyDescent="0.3">
      <c r="A66" s="1" t="s">
        <v>192</v>
      </c>
      <c r="B66">
        <v>1.0620960752833799</v>
      </c>
      <c r="C66">
        <v>0.27569944262559098</v>
      </c>
      <c r="D66">
        <v>3.8523693235235901</v>
      </c>
      <c r="E66">
        <v>1.16980407734019E-4</v>
      </c>
      <c r="F66">
        <v>6.3402920061560496E-3</v>
      </c>
      <c r="G66" s="4">
        <f>LOG10(Table15[[#This Row],[q-value]])</f>
        <v>-2.1978907399507754</v>
      </c>
      <c r="H66" t="s">
        <v>193</v>
      </c>
      <c r="I66" t="s">
        <v>194</v>
      </c>
    </row>
    <row r="67" spans="1:9" x14ac:dyDescent="0.3">
      <c r="A67" s="2" t="s">
        <v>195</v>
      </c>
      <c r="B67">
        <v>-1.61239357614511</v>
      </c>
      <c r="C67">
        <v>0.31932574893624699</v>
      </c>
      <c r="D67">
        <v>-5.0493691207689801</v>
      </c>
      <c r="E67" s="3">
        <v>4.4327150373988997E-7</v>
      </c>
      <c r="F67">
        <v>1.13124052980716E-4</v>
      </c>
      <c r="G67" s="4">
        <f>LOG10(Table15[[#This Row],[q-value]])</f>
        <v>-3.9464450434726701</v>
      </c>
      <c r="H67" t="s">
        <v>196</v>
      </c>
      <c r="I67" t="s">
        <v>197</v>
      </c>
    </row>
    <row r="68" spans="1:9" x14ac:dyDescent="0.3">
      <c r="A68" s="1" t="s">
        <v>198</v>
      </c>
      <c r="B68">
        <v>1.1707158754327001</v>
      </c>
      <c r="C68">
        <v>0.30142318445094701</v>
      </c>
      <c r="D68">
        <v>3.8839609420397001</v>
      </c>
      <c r="E68">
        <v>1.0276842357407E-4</v>
      </c>
      <c r="F68">
        <v>5.8359840830510303E-3</v>
      </c>
      <c r="G68" s="4">
        <f>LOG10(Table15[[#This Row],[q-value]])</f>
        <v>-2.2338859012632559</v>
      </c>
      <c r="H68" t="s">
        <v>199</v>
      </c>
      <c r="I68" t="s">
        <v>200</v>
      </c>
    </row>
    <row r="69" spans="1:9" x14ac:dyDescent="0.3">
      <c r="A69" s="2" t="s">
        <v>201</v>
      </c>
      <c r="B69">
        <v>-1.5611284688526801</v>
      </c>
      <c r="C69">
        <v>0.31141326922782597</v>
      </c>
      <c r="D69">
        <v>-5.0130441542315101</v>
      </c>
      <c r="E69" s="3">
        <v>5.3575596516192703E-7</v>
      </c>
      <c r="F69">
        <v>1.2895778913505E-4</v>
      </c>
      <c r="G69" s="4">
        <f>LOG10(Table15[[#This Row],[q-value]])</f>
        <v>-3.8895524210622363</v>
      </c>
      <c r="H69" t="s">
        <v>202</v>
      </c>
      <c r="I69" t="s">
        <v>203</v>
      </c>
    </row>
    <row r="70" spans="1:9" x14ac:dyDescent="0.3">
      <c r="A70" s="2" t="s">
        <v>204</v>
      </c>
      <c r="B70">
        <v>-0.97104510317860104</v>
      </c>
      <c r="C70">
        <v>0.259181989394137</v>
      </c>
      <c r="D70">
        <v>-3.7465763166974302</v>
      </c>
      <c r="E70">
        <v>1.7926448278714801E-4</v>
      </c>
      <c r="F70">
        <v>8.2416045782116292E-3</v>
      </c>
      <c r="G70" s="4">
        <f>LOG10(Table15[[#This Row],[q-value]])</f>
        <v>-2.0839882262128295</v>
      </c>
      <c r="H70" t="s">
        <v>205</v>
      </c>
      <c r="I70" t="s">
        <v>206</v>
      </c>
    </row>
    <row r="71" spans="1:9" x14ac:dyDescent="0.3">
      <c r="A71" s="1" t="s">
        <v>207</v>
      </c>
      <c r="B71">
        <v>2.8325466508094101</v>
      </c>
      <c r="C71">
        <v>0.35618260175864602</v>
      </c>
      <c r="D71">
        <v>7.9525126629536604</v>
      </c>
      <c r="E71" s="3">
        <v>1.8276614389391201E-15</v>
      </c>
      <c r="F71" s="3">
        <v>5.5304560425040901E-12</v>
      </c>
      <c r="G71" s="4">
        <f>LOG10(Table15[[#This Row],[q-value]])</f>
        <v>-11.257239055209421</v>
      </c>
      <c r="H71" t="s">
        <v>208</v>
      </c>
      <c r="I71" t="s">
        <v>209</v>
      </c>
    </row>
    <row r="72" spans="1:9" x14ac:dyDescent="0.3">
      <c r="A72" s="2" t="s">
        <v>210</v>
      </c>
      <c r="B72">
        <v>-2.3476877284847499</v>
      </c>
      <c r="C72">
        <v>0.36577856126409197</v>
      </c>
      <c r="D72">
        <v>-6.4183305887895399</v>
      </c>
      <c r="E72" s="3">
        <v>1.3777681244577899E-10</v>
      </c>
      <c r="F72" s="3">
        <v>1.3896968528080699E-7</v>
      </c>
      <c r="G72" s="4">
        <f>LOG10(Table15[[#This Row],[q-value]])</f>
        <v>-6.8570799260129425</v>
      </c>
      <c r="H72" t="s">
        <v>211</v>
      </c>
      <c r="I72" t="s">
        <v>212</v>
      </c>
    </row>
    <row r="73" spans="1:9" x14ac:dyDescent="0.3">
      <c r="A73" s="2" t="s">
        <v>213</v>
      </c>
      <c r="B73">
        <v>-3.2935807773402499</v>
      </c>
      <c r="C73">
        <v>0.275730024741701</v>
      </c>
      <c r="D73">
        <v>-11.944947890334401</v>
      </c>
      <c r="E73" s="3">
        <v>6.8993582401129697E-33</v>
      </c>
      <c r="F73" s="3">
        <v>1.4614095181330199E-28</v>
      </c>
      <c r="G73" s="4">
        <f>LOG10(Table15[[#This Row],[q-value]])</f>
        <v>-27.835228068429704</v>
      </c>
      <c r="H73" t="s">
        <v>214</v>
      </c>
      <c r="I73" t="s">
        <v>215</v>
      </c>
    </row>
    <row r="74" spans="1:9" x14ac:dyDescent="0.3">
      <c r="A74" s="1" t="s">
        <v>216</v>
      </c>
      <c r="B74">
        <v>1.22722176818915</v>
      </c>
      <c r="C74">
        <v>0.32691710180491701</v>
      </c>
      <c r="D74">
        <v>3.7539234301712301</v>
      </c>
      <c r="E74">
        <v>1.7408806243893001E-4</v>
      </c>
      <c r="F74">
        <v>8.1509440322436906E-3</v>
      </c>
      <c r="G74" s="4">
        <f>LOG10(Table15[[#This Row],[q-value]])</f>
        <v>-2.0887920888979243</v>
      </c>
      <c r="H74" t="s">
        <v>217</v>
      </c>
      <c r="I74" t="s">
        <v>218</v>
      </c>
    </row>
    <row r="75" spans="1:9" x14ac:dyDescent="0.3">
      <c r="A75" s="2" t="s">
        <v>219</v>
      </c>
      <c r="B75">
        <v>-1.4509948861039901</v>
      </c>
      <c r="C75">
        <v>0.32863562634002202</v>
      </c>
      <c r="D75">
        <v>-4.4152087290825897</v>
      </c>
      <c r="E75" s="3">
        <v>1.0091257210359599E-5</v>
      </c>
      <c r="F75">
        <v>1.102454188214E-3</v>
      </c>
      <c r="G75" s="4">
        <f>LOG10(Table15[[#This Row],[q-value]])</f>
        <v>-2.9576394483174835</v>
      </c>
      <c r="H75" t="s">
        <v>220</v>
      </c>
      <c r="I75" t="s">
        <v>221</v>
      </c>
    </row>
    <row r="76" spans="1:9" x14ac:dyDescent="0.3">
      <c r="A76" s="2" t="s">
        <v>222</v>
      </c>
      <c r="B76">
        <v>-1.2460735392915401</v>
      </c>
      <c r="C76">
        <v>0.29451549437458102</v>
      </c>
      <c r="D76">
        <v>-4.2309269396425</v>
      </c>
      <c r="E76" s="3">
        <v>2.3273026087963901E-5</v>
      </c>
      <c r="F76">
        <v>2.0454979549210102E-3</v>
      </c>
      <c r="G76" s="4">
        <f>LOG10(Table15[[#This Row],[q-value]])</f>
        <v>-2.6892009503709189</v>
      </c>
      <c r="H76" t="s">
        <v>223</v>
      </c>
      <c r="I76" t="s">
        <v>224</v>
      </c>
    </row>
    <row r="77" spans="1:9" x14ac:dyDescent="0.3">
      <c r="A77" s="2" t="s">
        <v>225</v>
      </c>
      <c r="B77">
        <v>-1.3741612672130501</v>
      </c>
      <c r="C77">
        <v>0.32521066498412998</v>
      </c>
      <c r="D77">
        <v>-4.2254495782913803</v>
      </c>
      <c r="E77" s="3">
        <v>2.3846421645771299E-5</v>
      </c>
      <c r="F77">
        <v>2.0786443110605E-3</v>
      </c>
      <c r="G77" s="4">
        <f>LOG10(Table15[[#This Row],[q-value]])</f>
        <v>-2.6822198189703088</v>
      </c>
      <c r="H77" t="s">
        <v>226</v>
      </c>
      <c r="I77" t="s">
        <v>227</v>
      </c>
    </row>
    <row r="78" spans="1:9" x14ac:dyDescent="0.3">
      <c r="A78" s="1" t="s">
        <v>228</v>
      </c>
      <c r="B78">
        <v>3.0614726803771002</v>
      </c>
      <c r="C78">
        <v>0.369982774715365</v>
      </c>
      <c r="D78">
        <v>8.2746357117094096</v>
      </c>
      <c r="E78" s="3">
        <v>1.2884894026285401E-16</v>
      </c>
      <c r="F78" s="3">
        <v>4.5487580426128805E-13</v>
      </c>
      <c r="G78" s="4">
        <f>LOG10(Table15[[#This Row],[q-value]])</f>
        <v>-12.342107163533369</v>
      </c>
      <c r="H78" t="s">
        <v>229</v>
      </c>
      <c r="I78" t="s">
        <v>230</v>
      </c>
    </row>
    <row r="79" spans="1:9" x14ac:dyDescent="0.3">
      <c r="A79" s="1" t="s">
        <v>231</v>
      </c>
      <c r="B79">
        <v>2.20169270602665</v>
      </c>
      <c r="C79">
        <v>0.36923319951614397</v>
      </c>
      <c r="D79">
        <v>5.9628784976861002</v>
      </c>
      <c r="E79" s="3">
        <v>2.4783271044013602E-9</v>
      </c>
      <c r="F79" s="3">
        <v>1.69340239098392E-6</v>
      </c>
      <c r="G79" s="4">
        <f>LOG10(Table15[[#This Row],[q-value]])</f>
        <v>-5.7712398313658353</v>
      </c>
      <c r="H79" t="s">
        <v>232</v>
      </c>
      <c r="I79" t="s">
        <v>233</v>
      </c>
    </row>
    <row r="80" spans="1:9" x14ac:dyDescent="0.3">
      <c r="A80" s="2" t="s">
        <v>234</v>
      </c>
      <c r="B80">
        <v>-1.2163364773291401</v>
      </c>
      <c r="C80">
        <v>0.28838558464789599</v>
      </c>
      <c r="D80">
        <v>-4.2177436809618101</v>
      </c>
      <c r="E80" s="3">
        <v>2.4675908860770501E-5</v>
      </c>
      <c r="F80">
        <v>2.1333902651426801E-3</v>
      </c>
      <c r="G80" s="4">
        <f>LOG10(Table15[[#This Row],[q-value]])</f>
        <v>-2.6709296909666822</v>
      </c>
      <c r="H80" t="s">
        <v>235</v>
      </c>
      <c r="I80" t="s">
        <v>236</v>
      </c>
    </row>
    <row r="81" spans="1:9" x14ac:dyDescent="0.3">
      <c r="A81" s="1" t="s">
        <v>237</v>
      </c>
      <c r="B81">
        <v>1.4052273561611599</v>
      </c>
      <c r="C81">
        <v>0.302867869717729</v>
      </c>
      <c r="D81">
        <v>4.6397373134061004</v>
      </c>
      <c r="E81" s="3">
        <v>3.4885232671547101E-6</v>
      </c>
      <c r="F81">
        <v>5.06118257314476E-4</v>
      </c>
      <c r="G81" s="4">
        <f>LOG10(Table15[[#This Row],[q-value]])</f>
        <v>-3.2957479960089038</v>
      </c>
      <c r="H81" t="s">
        <v>238</v>
      </c>
      <c r="I81" t="s">
        <v>239</v>
      </c>
    </row>
    <row r="82" spans="1:9" x14ac:dyDescent="0.3">
      <c r="A82" s="2" t="s">
        <v>240</v>
      </c>
      <c r="B82">
        <v>-1.1382865225241201</v>
      </c>
      <c r="C82">
        <v>0.266576851748831</v>
      </c>
      <c r="D82">
        <v>-4.2700126250894996</v>
      </c>
      <c r="E82" s="3">
        <v>1.9546190277750301E-5</v>
      </c>
      <c r="F82">
        <v>1.77692638888639E-3</v>
      </c>
      <c r="G82" s="4">
        <f>LOG10(Table15[[#This Row],[q-value]])</f>
        <v>-2.7503305629446206</v>
      </c>
      <c r="H82" t="s">
        <v>241</v>
      </c>
      <c r="I82" t="s">
        <v>242</v>
      </c>
    </row>
    <row r="83" spans="1:9" x14ac:dyDescent="0.3">
      <c r="A83" s="2" t="s">
        <v>243</v>
      </c>
      <c r="B83">
        <v>-1.37867030279474</v>
      </c>
      <c r="C83">
        <v>0.28922988447129699</v>
      </c>
      <c r="D83">
        <v>-4.7666938197444901</v>
      </c>
      <c r="E83" s="3">
        <v>1.8727357107995E-6</v>
      </c>
      <c r="F83">
        <v>3.0990583850588302E-4</v>
      </c>
      <c r="G83" s="4">
        <f>LOG10(Table15[[#This Row],[q-value]])</f>
        <v>-3.5087702417439299</v>
      </c>
      <c r="H83" t="s">
        <v>244</v>
      </c>
      <c r="I83" t="s">
        <v>245</v>
      </c>
    </row>
    <row r="84" spans="1:9" x14ac:dyDescent="0.3">
      <c r="A84" s="2" t="s">
        <v>246</v>
      </c>
      <c r="B84">
        <v>-0.865145669753555</v>
      </c>
      <c r="C84">
        <v>0.228397028680176</v>
      </c>
      <c r="D84">
        <v>-3.7879024729564801</v>
      </c>
      <c r="E84">
        <v>1.51924458586756E-4</v>
      </c>
      <c r="F84">
        <v>7.5012500213422701E-3</v>
      </c>
      <c r="G84" s="4">
        <f>LOG10(Table15[[#This Row],[q-value]])</f>
        <v>-2.124866358990209</v>
      </c>
      <c r="H84" t="s">
        <v>247</v>
      </c>
      <c r="I84" t="s">
        <v>248</v>
      </c>
    </row>
    <row r="85" spans="1:9" x14ac:dyDescent="0.3">
      <c r="A85" s="1" t="s">
        <v>249</v>
      </c>
      <c r="B85">
        <v>1.51636286412004</v>
      </c>
      <c r="C85">
        <v>0.318383024023147</v>
      </c>
      <c r="D85">
        <v>4.7627001118307204</v>
      </c>
      <c r="E85" s="3">
        <v>1.91019613950035E-6</v>
      </c>
      <c r="F85">
        <v>3.1365447533726701E-4</v>
      </c>
      <c r="G85" s="4">
        <f>LOG10(Table15[[#This Row],[q-value]])</f>
        <v>-3.5035485114092437</v>
      </c>
      <c r="H85" t="s">
        <v>250</v>
      </c>
      <c r="I85" t="s">
        <v>251</v>
      </c>
    </row>
    <row r="86" spans="1:9" x14ac:dyDescent="0.3">
      <c r="A86" s="1" t="s">
        <v>252</v>
      </c>
      <c r="B86">
        <v>1.3079872489994999</v>
      </c>
      <c r="C86">
        <v>0.31374355180159202</v>
      </c>
      <c r="D86">
        <v>4.1689693429194703</v>
      </c>
      <c r="E86" s="3">
        <v>3.0598013802145801E-5</v>
      </c>
      <c r="F86">
        <v>2.4550059283402099E-3</v>
      </c>
      <c r="G86" s="4">
        <f>LOG10(Table15[[#This Row],[q-value]])</f>
        <v>-2.6099474548068655</v>
      </c>
      <c r="H86" t="s">
        <v>253</v>
      </c>
      <c r="I86" t="s">
        <v>254</v>
      </c>
    </row>
    <row r="87" spans="1:9" x14ac:dyDescent="0.3">
      <c r="A87" s="1" t="s">
        <v>255</v>
      </c>
      <c r="B87">
        <v>1.1186845672277801</v>
      </c>
      <c r="C87">
        <v>0.27655646561122599</v>
      </c>
      <c r="D87">
        <v>4.0450494070183698</v>
      </c>
      <c r="E87" s="3">
        <v>5.2312090534284798E-5</v>
      </c>
      <c r="F87">
        <v>3.74346348110821E-3</v>
      </c>
      <c r="G87" s="4">
        <f>LOG10(Table15[[#This Row],[q-value]])</f>
        <v>-2.4267263992210095</v>
      </c>
      <c r="H87" t="s">
        <v>256</v>
      </c>
      <c r="I87" t="s">
        <v>257</v>
      </c>
    </row>
    <row r="88" spans="1:9" x14ac:dyDescent="0.3">
      <c r="A88" s="2" t="s">
        <v>258</v>
      </c>
      <c r="B88">
        <v>-1.0734062616578699</v>
      </c>
      <c r="C88">
        <v>0.26882522802185899</v>
      </c>
      <c r="D88">
        <v>-3.9929521107690999</v>
      </c>
      <c r="E88" s="3">
        <v>6.5255751436570599E-5</v>
      </c>
      <c r="F88">
        <v>4.3582948542393403E-3</v>
      </c>
      <c r="G88" s="4">
        <f>LOG10(Table15[[#This Row],[q-value]])</f>
        <v>-2.36068339152038</v>
      </c>
      <c r="H88" t="s">
        <v>259</v>
      </c>
      <c r="I88" t="s">
        <v>260</v>
      </c>
    </row>
    <row r="89" spans="1:9" x14ac:dyDescent="0.3">
      <c r="A89" s="2" t="s">
        <v>261</v>
      </c>
      <c r="B89">
        <v>-1.0928567390356301</v>
      </c>
      <c r="C89">
        <v>0.26630711721072797</v>
      </c>
      <c r="D89">
        <v>-4.1037458948979397</v>
      </c>
      <c r="E89" s="3">
        <v>4.0651394840991101E-5</v>
      </c>
      <c r="F89">
        <v>3.0862740299612001E-3</v>
      </c>
      <c r="G89" s="4">
        <f>LOG10(Table15[[#This Row],[q-value]])</f>
        <v>-2.5105655155974205</v>
      </c>
      <c r="H89" t="s">
        <v>262</v>
      </c>
      <c r="I89" t="s">
        <v>263</v>
      </c>
    </row>
    <row r="90" spans="1:9" x14ac:dyDescent="0.3">
      <c r="A90" s="2" t="s">
        <v>264</v>
      </c>
      <c r="B90">
        <v>-1.3558808901417301</v>
      </c>
      <c r="C90">
        <v>0.32299675420389001</v>
      </c>
      <c r="D90">
        <v>-4.19781583713947</v>
      </c>
      <c r="E90" s="3">
        <v>2.6950164970130998E-5</v>
      </c>
      <c r="F90">
        <v>2.25633792240048E-3</v>
      </c>
      <c r="G90" s="4">
        <f>LOG10(Table15[[#This Row],[q-value]])</f>
        <v>-2.6465958573289283</v>
      </c>
      <c r="H90" t="s">
        <v>265</v>
      </c>
      <c r="I90" t="s">
        <v>266</v>
      </c>
    </row>
    <row r="91" spans="1:9" x14ac:dyDescent="0.3">
      <c r="A91" s="2" t="s">
        <v>267</v>
      </c>
      <c r="B91">
        <v>-1.083955169689</v>
      </c>
      <c r="C91">
        <v>0.27533206810386301</v>
      </c>
      <c r="D91">
        <v>-3.9369012739921798</v>
      </c>
      <c r="E91" s="3">
        <v>8.2540544538403293E-5</v>
      </c>
      <c r="F91">
        <v>4.9953108772592099E-3</v>
      </c>
      <c r="G91" s="4">
        <f>LOG10(Table15[[#This Row],[q-value]])</f>
        <v>-2.3014374787939604</v>
      </c>
      <c r="H91" t="s">
        <v>268</v>
      </c>
      <c r="I91" t="s">
        <v>269</v>
      </c>
    </row>
    <row r="92" spans="1:9" x14ac:dyDescent="0.3">
      <c r="A92" s="1" t="s">
        <v>270</v>
      </c>
      <c r="B92">
        <v>1.1018084007147699</v>
      </c>
      <c r="C92">
        <v>0.269017880733526</v>
      </c>
      <c r="D92">
        <v>4.0956697663013699</v>
      </c>
      <c r="E92" s="3">
        <v>4.2094962168684103E-5</v>
      </c>
      <c r="F92">
        <v>3.1285888948336198E-3</v>
      </c>
      <c r="G92" s="4">
        <f>LOG10(Table15[[#This Row],[q-value]])</f>
        <v>-2.5046515005914531</v>
      </c>
      <c r="H92" t="s">
        <v>271</v>
      </c>
      <c r="I92" t="s">
        <v>272</v>
      </c>
    </row>
    <row r="93" spans="1:9" x14ac:dyDescent="0.3">
      <c r="A93" s="2" t="s">
        <v>273</v>
      </c>
      <c r="B93">
        <v>-2.8427543383564799</v>
      </c>
      <c r="C93">
        <v>0.37217746837176302</v>
      </c>
      <c r="D93">
        <v>-7.6381688305668396</v>
      </c>
      <c r="E93" s="3">
        <v>2.2033282795897899E-14</v>
      </c>
      <c r="F93" s="3">
        <v>5.8338123766411502E-11</v>
      </c>
      <c r="G93" s="4">
        <f>LOG10(Table15[[#This Row],[q-value]])</f>
        <v>-10.234047542492265</v>
      </c>
      <c r="H93" t="s">
        <v>274</v>
      </c>
      <c r="I93" t="s">
        <v>275</v>
      </c>
    </row>
    <row r="94" spans="1:9" x14ac:dyDescent="0.3">
      <c r="A94" s="2" t="s">
        <v>276</v>
      </c>
      <c r="B94">
        <v>-0.98404822641475398</v>
      </c>
      <c r="C94">
        <v>0.26590224131321399</v>
      </c>
      <c r="D94">
        <v>-3.7007895140515599</v>
      </c>
      <c r="E94">
        <v>2.14929705769684E-4</v>
      </c>
      <c r="F94">
        <v>9.3321081563789102E-3</v>
      </c>
      <c r="G94" s="4">
        <f>LOG10(Table15[[#This Row],[q-value]])</f>
        <v>-2.0300202365042659</v>
      </c>
      <c r="H94" t="s">
        <v>277</v>
      </c>
      <c r="I94" t="s">
        <v>278</v>
      </c>
    </row>
    <row r="95" spans="1:9" x14ac:dyDescent="0.3">
      <c r="A95" s="2" t="s">
        <v>279</v>
      </c>
      <c r="B95">
        <v>-0.68472113456017303</v>
      </c>
      <c r="C95">
        <v>0.172885350593252</v>
      </c>
      <c r="D95">
        <v>-3.9605503428171702</v>
      </c>
      <c r="E95" s="3">
        <v>7.4777225678749105E-5</v>
      </c>
      <c r="F95">
        <v>4.7127915879804404E-3</v>
      </c>
      <c r="G95" s="4">
        <f>LOG10(Table15[[#This Row],[q-value]])</f>
        <v>-2.3267217654581387</v>
      </c>
      <c r="H95" t="s">
        <v>280</v>
      </c>
      <c r="I95" t="s">
        <v>281</v>
      </c>
    </row>
    <row r="96" spans="1:9" x14ac:dyDescent="0.3">
      <c r="A96" s="2" t="s">
        <v>282</v>
      </c>
      <c r="B96">
        <v>-1.1062203182446599</v>
      </c>
      <c r="C96">
        <v>0.27116474654212303</v>
      </c>
      <c r="D96">
        <v>-4.0795137729041597</v>
      </c>
      <c r="E96" s="3">
        <v>4.5129996114470999E-5</v>
      </c>
      <c r="F96">
        <v>3.3424313714786199E-3</v>
      </c>
      <c r="G96" s="4">
        <f>LOG10(Table15[[#This Row],[q-value]])</f>
        <v>-2.4759375011322819</v>
      </c>
      <c r="H96" t="s">
        <v>283</v>
      </c>
      <c r="I96" t="s">
        <v>284</v>
      </c>
    </row>
    <row r="97" spans="1:9" x14ac:dyDescent="0.3">
      <c r="A97" s="2" t="s">
        <v>285</v>
      </c>
      <c r="B97">
        <v>-1.2226930462046099</v>
      </c>
      <c r="C97">
        <v>0.31857135057991898</v>
      </c>
      <c r="D97">
        <v>-3.8380508604394401</v>
      </c>
      <c r="E97">
        <v>1.2401479921990901E-4</v>
      </c>
      <c r="F97">
        <v>6.5671473223270398E-3</v>
      </c>
      <c r="G97" s="4">
        <f>LOG10(Table15[[#This Row],[q-value]])</f>
        <v>-2.1826232409750776</v>
      </c>
      <c r="H97" t="s">
        <v>286</v>
      </c>
      <c r="I97" t="s">
        <v>287</v>
      </c>
    </row>
    <row r="98" spans="1:9" x14ac:dyDescent="0.3">
      <c r="A98" s="2" t="s">
        <v>288</v>
      </c>
      <c r="B98">
        <v>-1.26399630721939</v>
      </c>
      <c r="C98">
        <v>0.32807318733104401</v>
      </c>
      <c r="D98">
        <v>-3.8527875974940402</v>
      </c>
      <c r="E98">
        <v>1.16780686956316E-4</v>
      </c>
      <c r="F98">
        <v>6.3402920061560496E-3</v>
      </c>
      <c r="G98" s="4">
        <f>LOG10(Table15[[#This Row],[q-value]])</f>
        <v>-2.1978907399507754</v>
      </c>
      <c r="H98" t="s">
        <v>289</v>
      </c>
      <c r="I98" t="s">
        <v>290</v>
      </c>
    </row>
    <row r="99" spans="1:9" x14ac:dyDescent="0.3">
      <c r="A99" s="2" t="s">
        <v>291</v>
      </c>
      <c r="B99">
        <v>-1.6008498601336001</v>
      </c>
      <c r="C99">
        <v>0.361130967732127</v>
      </c>
      <c r="D99">
        <v>-4.43287893637814</v>
      </c>
      <c r="E99" s="3">
        <v>9.2983082066551096E-6</v>
      </c>
      <c r="F99">
        <v>1.04763337144615E-3</v>
      </c>
      <c r="G99" s="4">
        <f>LOG10(Table15[[#This Row],[q-value]])</f>
        <v>-2.9797906759550128</v>
      </c>
      <c r="H99" t="s">
        <v>292</v>
      </c>
      <c r="I99" t="s">
        <v>293</v>
      </c>
    </row>
    <row r="100" spans="1:9" x14ac:dyDescent="0.3">
      <c r="A100" s="2" t="s">
        <v>294</v>
      </c>
      <c r="B100">
        <v>-1.06813522487081</v>
      </c>
      <c r="C100">
        <v>0.28559650031139999</v>
      </c>
      <c r="D100">
        <v>-3.7400151041982999</v>
      </c>
      <c r="E100">
        <v>1.84009197453854E-4</v>
      </c>
      <c r="F100">
        <v>8.3820416435480306E-3</v>
      </c>
      <c r="G100" s="4">
        <f>LOG10(Table15[[#This Row],[q-value]])</f>
        <v>-2.0766501858407342</v>
      </c>
      <c r="H100" t="s">
        <v>295</v>
      </c>
      <c r="I100" t="s">
        <v>296</v>
      </c>
    </row>
    <row r="101" spans="1:9" x14ac:dyDescent="0.3">
      <c r="A101" s="1" t="s">
        <v>297</v>
      </c>
      <c r="B101">
        <v>0.86889642961687297</v>
      </c>
      <c r="C101">
        <v>0.222258205423985</v>
      </c>
      <c r="D101">
        <v>3.9094009058488601</v>
      </c>
      <c r="E101" s="3">
        <v>9.2525300280373699E-5</v>
      </c>
      <c r="F101">
        <v>5.4289586918476601E-3</v>
      </c>
      <c r="G101" s="4">
        <f>LOG10(Table15[[#This Row],[q-value]])</f>
        <v>-2.2652834628149168</v>
      </c>
      <c r="H101" t="s">
        <v>298</v>
      </c>
      <c r="I101" t="s">
        <v>299</v>
      </c>
    </row>
    <row r="102" spans="1:9" x14ac:dyDescent="0.3">
      <c r="A102" s="2" t="s">
        <v>300</v>
      </c>
      <c r="B102">
        <v>-1.0846650189047899</v>
      </c>
      <c r="C102">
        <v>0.28077321502172697</v>
      </c>
      <c r="D102">
        <v>-3.8631356585095</v>
      </c>
      <c r="E102">
        <v>1.11940801420236E-4</v>
      </c>
      <c r="F102">
        <v>6.1872659140577001E-3</v>
      </c>
      <c r="G102" s="4">
        <f>LOG10(Table15[[#This Row],[q-value]])</f>
        <v>-2.208501218629062</v>
      </c>
      <c r="H102" t="s">
        <v>301</v>
      </c>
      <c r="I102" t="s">
        <v>302</v>
      </c>
    </row>
    <row r="103" spans="1:9" x14ac:dyDescent="0.3">
      <c r="A103" s="2" t="s">
        <v>303</v>
      </c>
      <c r="B103">
        <v>-1.3879160703828799</v>
      </c>
      <c r="C103">
        <v>0.35267418279217599</v>
      </c>
      <c r="D103">
        <v>-3.9354059301833</v>
      </c>
      <c r="E103" s="3">
        <v>8.3056192412983494E-5</v>
      </c>
      <c r="F103">
        <v>5.0121970557433703E-3</v>
      </c>
      <c r="G103" s="4">
        <f>LOG10(Table15[[#This Row],[q-value]])</f>
        <v>-2.2999718629493069</v>
      </c>
      <c r="H103" t="s">
        <v>304</v>
      </c>
      <c r="I103" t="s">
        <v>305</v>
      </c>
    </row>
    <row r="104" spans="1:9" x14ac:dyDescent="0.3">
      <c r="A104" s="1" t="s">
        <v>306</v>
      </c>
      <c r="B104">
        <v>2.1372466973698101</v>
      </c>
      <c r="C104">
        <v>0.32821305582174898</v>
      </c>
      <c r="D104">
        <v>6.5117662428716399</v>
      </c>
      <c r="E104" s="3">
        <v>7.4272239752879294E-11</v>
      </c>
      <c r="F104" s="3">
        <v>8.2801109389573494E-8</v>
      </c>
      <c r="G104" s="4">
        <f>LOG10(Table15[[#This Row],[q-value]])</f>
        <v>-7.0819638443921438</v>
      </c>
      <c r="H104" t="s">
        <v>307</v>
      </c>
      <c r="I104" t="s">
        <v>308</v>
      </c>
    </row>
    <row r="105" spans="1:9" x14ac:dyDescent="0.3">
      <c r="A105" s="1" t="s">
        <v>309</v>
      </c>
      <c r="B105">
        <v>1.7786392216286999</v>
      </c>
      <c r="C105">
        <v>0.35007184868834901</v>
      </c>
      <c r="D105">
        <v>5.0807833543111798</v>
      </c>
      <c r="E105" s="3">
        <v>3.7588160223611402E-7</v>
      </c>
      <c r="F105">
        <v>1.02075073800716E-4</v>
      </c>
      <c r="G105" s="4">
        <f>LOG10(Table15[[#This Row],[q-value]])</f>
        <v>-3.9910802974080792</v>
      </c>
      <c r="H105" t="s">
        <v>310</v>
      </c>
      <c r="I105" t="s">
        <v>311</v>
      </c>
    </row>
    <row r="106" spans="1:9" x14ac:dyDescent="0.3">
      <c r="A106" s="1" t="s">
        <v>312</v>
      </c>
      <c r="B106">
        <v>1.51191798926728</v>
      </c>
      <c r="C106">
        <v>0.275673661249484</v>
      </c>
      <c r="D106">
        <v>5.4844484685789299</v>
      </c>
      <c r="E106" s="3">
        <v>4.1476136183270498E-8</v>
      </c>
      <c r="F106" s="3">
        <v>1.65762259531767E-5</v>
      </c>
      <c r="G106" s="4">
        <f>LOG10(Table15[[#This Row],[q-value]])</f>
        <v>-4.7805143419572431</v>
      </c>
      <c r="H106" t="s">
        <v>313</v>
      </c>
      <c r="I106" t="s">
        <v>314</v>
      </c>
    </row>
    <row r="107" spans="1:9" x14ac:dyDescent="0.3">
      <c r="A107" s="1" t="s">
        <v>315</v>
      </c>
      <c r="B107">
        <v>1.4498440660099099</v>
      </c>
      <c r="C107">
        <v>0.31777143535607399</v>
      </c>
      <c r="D107">
        <v>4.5625374237470799</v>
      </c>
      <c r="E107" s="3">
        <v>5.0539081555017197E-6</v>
      </c>
      <c r="F107">
        <v>6.9513612764575004E-4</v>
      </c>
      <c r="G107" s="4">
        <f>LOG10(Table15[[#This Row],[q-value]])</f>
        <v>-3.1579301397316732</v>
      </c>
      <c r="H107" t="s">
        <v>316</v>
      </c>
      <c r="I107" t="s">
        <v>317</v>
      </c>
    </row>
    <row r="108" spans="1:9" x14ac:dyDescent="0.3">
      <c r="A108" s="1" t="s">
        <v>318</v>
      </c>
      <c r="B108">
        <v>1.4241165668481199</v>
      </c>
      <c r="C108">
        <v>0.28975720815443201</v>
      </c>
      <c r="D108">
        <v>4.9148615695148097</v>
      </c>
      <c r="E108" s="3">
        <v>8.8845214033701797E-7</v>
      </c>
      <c r="F108">
        <v>1.8095222788332599E-4</v>
      </c>
      <c r="G108" s="4">
        <f>LOG10(Table15[[#This Row],[q-value]])</f>
        <v>-3.7424360654904132</v>
      </c>
      <c r="H108" t="s">
        <v>319</v>
      </c>
      <c r="I108" t="s">
        <v>320</v>
      </c>
    </row>
    <row r="109" spans="1:9" x14ac:dyDescent="0.3">
      <c r="A109" s="1" t="s">
        <v>321</v>
      </c>
      <c r="B109">
        <v>2.2176874932328801</v>
      </c>
      <c r="C109">
        <v>0.364885796510863</v>
      </c>
      <c r="D109">
        <v>6.0777577928190398</v>
      </c>
      <c r="E109" s="3">
        <v>1.21874652659222E-9</v>
      </c>
      <c r="F109" s="3">
        <v>8.6050891119996096E-7</v>
      </c>
      <c r="G109" s="4">
        <f>LOG10(Table15[[#This Row],[q-value]])</f>
        <v>-6.0652446278757219</v>
      </c>
      <c r="H109" t="s">
        <v>322</v>
      </c>
      <c r="I109" t="s">
        <v>323</v>
      </c>
    </row>
    <row r="110" spans="1:9" x14ac:dyDescent="0.3">
      <c r="A110" s="1" t="s">
        <v>324</v>
      </c>
      <c r="B110">
        <v>1.7682960995342101</v>
      </c>
      <c r="C110">
        <v>0.33849531267453198</v>
      </c>
      <c r="D110">
        <v>5.2239899145500104</v>
      </c>
      <c r="E110" s="3">
        <v>1.75108321040497E-7</v>
      </c>
      <c r="F110" s="3">
        <v>5.2404391914574797E-5</v>
      </c>
      <c r="G110" s="4">
        <f>LOG10(Table15[[#This Row],[q-value]])</f>
        <v>-4.2806323140785745</v>
      </c>
      <c r="H110" t="s">
        <v>325</v>
      </c>
      <c r="I110" t="s">
        <v>326</v>
      </c>
    </row>
    <row r="111" spans="1:9" x14ac:dyDescent="0.3">
      <c r="A111" s="1" t="s">
        <v>327</v>
      </c>
      <c r="B111">
        <v>1.3732923892585001</v>
      </c>
      <c r="C111">
        <v>0.28139519521737499</v>
      </c>
      <c r="D111">
        <v>4.8802979318734998</v>
      </c>
      <c r="E111" s="3">
        <v>1.05925696808114E-6</v>
      </c>
      <c r="F111">
        <v>2.00461145853081E-4</v>
      </c>
      <c r="G111" s="4">
        <f>LOG10(Table15[[#This Row],[q-value]])</f>
        <v>-3.69796979150667</v>
      </c>
      <c r="H111" t="s">
        <v>328</v>
      </c>
      <c r="I111" t="s">
        <v>329</v>
      </c>
    </row>
    <row r="112" spans="1:9" x14ac:dyDescent="0.3">
      <c r="A112" s="2" t="s">
        <v>330</v>
      </c>
      <c r="B112">
        <v>-1.36345264233325</v>
      </c>
      <c r="C112">
        <v>0.32302959835279899</v>
      </c>
      <c r="D112">
        <v>-4.2208288320507101</v>
      </c>
      <c r="E112" s="3">
        <v>2.43405711072828E-5</v>
      </c>
      <c r="F112">
        <v>2.11302275260689E-3</v>
      </c>
      <c r="G112" s="4">
        <f>LOG10(Table15[[#This Row],[q-value]])</f>
        <v>-2.6750958265262854</v>
      </c>
      <c r="H112" t="s">
        <v>331</v>
      </c>
      <c r="I112" t="s">
        <v>332</v>
      </c>
    </row>
    <row r="113" spans="1:9" x14ac:dyDescent="0.3">
      <c r="A113" s="1" t="s">
        <v>333</v>
      </c>
      <c r="B113">
        <v>1.0845634548923</v>
      </c>
      <c r="C113">
        <v>0.28535714490703301</v>
      </c>
      <c r="D113">
        <v>3.8007229685650401</v>
      </c>
      <c r="E113">
        <v>1.44274530320516E-4</v>
      </c>
      <c r="F113">
        <v>7.2075397865952497E-3</v>
      </c>
      <c r="G113" s="4">
        <f>LOG10(Table15[[#This Row],[q-value]])</f>
        <v>-2.1422129515688106</v>
      </c>
      <c r="H113" t="s">
        <v>334</v>
      </c>
      <c r="I113" t="s">
        <v>335</v>
      </c>
    </row>
    <row r="114" spans="1:9" x14ac:dyDescent="0.3">
      <c r="A114" s="2" t="s">
        <v>336</v>
      </c>
      <c r="B114">
        <v>-1.3831816391959599</v>
      </c>
      <c r="C114">
        <v>0.330830550441921</v>
      </c>
      <c r="D114">
        <v>-4.1809368492369199</v>
      </c>
      <c r="E114" s="3">
        <v>2.9031049056894401E-5</v>
      </c>
      <c r="F114">
        <v>2.3560551829524198E-3</v>
      </c>
      <c r="G114" s="4">
        <f>LOG10(Table15[[#This Row],[q-value]])</f>
        <v>-2.627814541825908</v>
      </c>
      <c r="H114" t="s">
        <v>337</v>
      </c>
      <c r="I114" t="s">
        <v>338</v>
      </c>
    </row>
    <row r="115" spans="1:9" x14ac:dyDescent="0.3">
      <c r="A115" s="1" t="s">
        <v>339</v>
      </c>
      <c r="B115">
        <v>1.7658799360802699</v>
      </c>
      <c r="C115">
        <v>0.38757918189646001</v>
      </c>
      <c r="D115">
        <v>4.5561785012282199</v>
      </c>
      <c r="E115" s="3">
        <v>5.20926721901422E-6</v>
      </c>
      <c r="F115">
        <v>7.1188226512041905E-4</v>
      </c>
      <c r="G115" s="4">
        <f>LOG10(Table15[[#This Row],[q-value]])</f>
        <v>-3.1475918263582354</v>
      </c>
      <c r="H115" t="s">
        <v>340</v>
      </c>
      <c r="I115" t="s">
        <v>341</v>
      </c>
    </row>
    <row r="116" spans="1:9" x14ac:dyDescent="0.3">
      <c r="A116" s="1" t="s">
        <v>342</v>
      </c>
      <c r="B116">
        <v>1.2993760049959999</v>
      </c>
      <c r="C116">
        <v>0.275182365401198</v>
      </c>
      <c r="D116">
        <v>4.7218723594500496</v>
      </c>
      <c r="E116" s="3">
        <v>2.3368332710144202E-6</v>
      </c>
      <c r="F116">
        <v>3.6939087662575401E-4</v>
      </c>
      <c r="G116" s="4">
        <f>LOG10(Table15[[#This Row],[q-value]])</f>
        <v>-3.4325138351546336</v>
      </c>
      <c r="H116" t="s">
        <v>343</v>
      </c>
      <c r="I116" t="s">
        <v>344</v>
      </c>
    </row>
    <row r="117" spans="1:9" x14ac:dyDescent="0.3">
      <c r="A117" s="2" t="s">
        <v>345</v>
      </c>
      <c r="B117">
        <v>-1.11736491070397</v>
      </c>
      <c r="C117">
        <v>0.291887565122186</v>
      </c>
      <c r="D117">
        <v>-3.8280661604623001</v>
      </c>
      <c r="E117">
        <v>1.2915404302570499E-4</v>
      </c>
      <c r="F117">
        <v>6.7051898451402298E-3</v>
      </c>
      <c r="G117" s="4">
        <f>LOG10(Table15[[#This Row],[q-value]])</f>
        <v>-2.1735889213873838</v>
      </c>
      <c r="H117" t="s">
        <v>346</v>
      </c>
      <c r="I117" t="s">
        <v>347</v>
      </c>
    </row>
    <row r="118" spans="1:9" x14ac:dyDescent="0.3">
      <c r="A118" s="1" t="s">
        <v>348</v>
      </c>
      <c r="B118">
        <v>2.3278293547380899</v>
      </c>
      <c r="C118">
        <v>0.374646253035264</v>
      </c>
      <c r="D118">
        <v>6.2134062088670596</v>
      </c>
      <c r="E118" s="3">
        <v>5.1848185035718695E-10</v>
      </c>
      <c r="F118" s="3">
        <v>4.3929553139354401E-7</v>
      </c>
      <c r="G118" s="4">
        <f>LOG10(Table15[[#This Row],[q-value]])</f>
        <v>-6.3572432144469406</v>
      </c>
      <c r="H118" t="s">
        <v>349</v>
      </c>
      <c r="I118" t="s">
        <v>350</v>
      </c>
    </row>
    <row r="119" spans="1:9" x14ac:dyDescent="0.3">
      <c r="A119" s="1" t="s">
        <v>351</v>
      </c>
      <c r="B119">
        <v>1.51183810759983</v>
      </c>
      <c r="C119">
        <v>0.30695551859919901</v>
      </c>
      <c r="D119">
        <v>4.92526772119672</v>
      </c>
      <c r="E119" s="3">
        <v>8.4244930673665195E-7</v>
      </c>
      <c r="F119">
        <v>1.74947137673475E-4</v>
      </c>
      <c r="G119" s="4">
        <f>LOG10(Table15[[#This Row],[q-value]])</f>
        <v>-3.7570931586556924</v>
      </c>
      <c r="H119" t="s">
        <v>352</v>
      </c>
      <c r="I119" t="s">
        <v>353</v>
      </c>
    </row>
    <row r="120" spans="1:9" x14ac:dyDescent="0.3">
      <c r="A120" s="1" t="s">
        <v>354</v>
      </c>
      <c r="B120">
        <v>1.2463856635018999</v>
      </c>
      <c r="C120">
        <v>0.28444712738261502</v>
      </c>
      <c r="D120">
        <v>4.3817832683729696</v>
      </c>
      <c r="E120" s="3">
        <v>1.1771187337111899E-5</v>
      </c>
      <c r="F120">
        <v>1.2459958751562001E-3</v>
      </c>
      <c r="G120" s="4">
        <f>LOG10(Table15[[#This Row],[q-value]])</f>
        <v>-2.904483395397448</v>
      </c>
      <c r="H120" t="s">
        <v>355</v>
      </c>
      <c r="I120" t="s">
        <v>356</v>
      </c>
    </row>
    <row r="121" spans="1:9" x14ac:dyDescent="0.3">
      <c r="A121" s="2" t="s">
        <v>357</v>
      </c>
      <c r="B121">
        <v>-1.12344024092663</v>
      </c>
      <c r="C121">
        <v>0.29142546917449302</v>
      </c>
      <c r="D121">
        <v>-3.85498303943355</v>
      </c>
      <c r="E121">
        <v>1.15737652668341E-4</v>
      </c>
      <c r="F121">
        <v>6.3390382908781401E-3</v>
      </c>
      <c r="G121" s="4">
        <f>LOG10(Table15[[#This Row],[q-value]])</f>
        <v>-2.1979766248699457</v>
      </c>
      <c r="H121" t="s">
        <v>358</v>
      </c>
      <c r="I121" t="s">
        <v>359</v>
      </c>
    </row>
    <row r="122" spans="1:9" x14ac:dyDescent="0.3">
      <c r="A122" s="2" t="s">
        <v>360</v>
      </c>
      <c r="B122">
        <v>-1.1904012969465301</v>
      </c>
      <c r="C122">
        <v>0.297040261871304</v>
      </c>
      <c r="D122">
        <v>-4.00754190508452</v>
      </c>
      <c r="E122" s="3">
        <v>6.1353977987717794E-5</v>
      </c>
      <c r="F122">
        <v>4.1787421429810697E-3</v>
      </c>
      <c r="G122" s="4">
        <f>LOG10(Table15[[#This Row],[q-value]])</f>
        <v>-2.3789544269744689</v>
      </c>
      <c r="H122" t="s">
        <v>361</v>
      </c>
      <c r="I122" t="s">
        <v>362</v>
      </c>
    </row>
    <row r="123" spans="1:9" x14ac:dyDescent="0.3">
      <c r="A123" s="1" t="s">
        <v>363</v>
      </c>
      <c r="B123">
        <v>1.89800960973961</v>
      </c>
      <c r="C123">
        <v>0.35236109692074402</v>
      </c>
      <c r="D123">
        <v>5.3865470005802703</v>
      </c>
      <c r="E123" s="3">
        <v>7.1824153656091995E-8</v>
      </c>
      <c r="F123" s="3">
        <v>2.57858671831578E-5</v>
      </c>
      <c r="G123" s="4">
        <f>LOG10(Table15[[#This Row],[q-value]])</f>
        <v>-4.5886182586133888</v>
      </c>
      <c r="H123" t="s">
        <v>364</v>
      </c>
      <c r="I123" t="s">
        <v>365</v>
      </c>
    </row>
    <row r="124" spans="1:9" x14ac:dyDescent="0.3">
      <c r="A124" s="1" t="s">
        <v>366</v>
      </c>
      <c r="B124">
        <v>2.23866942296219</v>
      </c>
      <c r="C124">
        <v>0.35082896889660198</v>
      </c>
      <c r="D124">
        <v>6.3810848630974499</v>
      </c>
      <c r="E124" s="3">
        <v>1.7583782648131901E-10</v>
      </c>
      <c r="F124" s="3">
        <v>1.6929840318242701E-7</v>
      </c>
      <c r="G124" s="4">
        <f>LOG10(Table15[[#This Row],[q-value]])</f>
        <v>-6.771347138124562</v>
      </c>
      <c r="H124" t="s">
        <v>367</v>
      </c>
      <c r="I124" t="s">
        <v>368</v>
      </c>
    </row>
    <row r="125" spans="1:9" x14ac:dyDescent="0.3">
      <c r="A125" s="1" t="s">
        <v>369</v>
      </c>
      <c r="B125">
        <v>1.1164695398400599</v>
      </c>
      <c r="C125">
        <v>0.265596785677574</v>
      </c>
      <c r="D125">
        <v>4.2036259474744604</v>
      </c>
      <c r="E125" s="3">
        <v>2.6267288368259401E-5</v>
      </c>
      <c r="F125">
        <v>2.2105666597939401E-3</v>
      </c>
      <c r="G125" s="4">
        <f>LOG10(Table15[[#This Row],[q-value]])</f>
        <v>-2.6554963843798332</v>
      </c>
      <c r="H125" t="s">
        <v>370</v>
      </c>
      <c r="I125" t="s">
        <v>371</v>
      </c>
    </row>
    <row r="126" spans="1:9" x14ac:dyDescent="0.3">
      <c r="A126" s="2" t="s">
        <v>372</v>
      </c>
      <c r="B126">
        <v>-1.1015218360888399</v>
      </c>
      <c r="C126">
        <v>0.291059638865999</v>
      </c>
      <c r="D126">
        <v>-3.7845227884583901</v>
      </c>
      <c r="E126">
        <v>1.54003796624403E-4</v>
      </c>
      <c r="F126">
        <v>7.5681066849668703E-3</v>
      </c>
      <c r="G126" s="4">
        <f>LOG10(Table15[[#This Row],[q-value]])</f>
        <v>-2.1210127544648993</v>
      </c>
      <c r="H126" t="s">
        <v>373</v>
      </c>
      <c r="I126" t="s">
        <v>374</v>
      </c>
    </row>
    <row r="127" spans="1:9" x14ac:dyDescent="0.3">
      <c r="A127" s="1" t="s">
        <v>375</v>
      </c>
      <c r="B127">
        <v>1.3085710691858601</v>
      </c>
      <c r="C127">
        <v>0.298704898154181</v>
      </c>
      <c r="D127">
        <v>4.3808155717299897</v>
      </c>
      <c r="E127" s="3">
        <v>1.1823591759529401E-5</v>
      </c>
      <c r="F127">
        <v>1.2459958751562001E-3</v>
      </c>
      <c r="G127" s="4">
        <f>LOG10(Table15[[#This Row],[q-value]])</f>
        <v>-2.904483395397448</v>
      </c>
      <c r="H127" t="s">
        <v>376</v>
      </c>
      <c r="I127" t="s">
        <v>377</v>
      </c>
    </row>
    <row r="128" spans="1:9" x14ac:dyDescent="0.3">
      <c r="A128" s="1" t="s">
        <v>378</v>
      </c>
      <c r="B128">
        <v>1.28556252212191</v>
      </c>
      <c r="C128">
        <v>0.29809690037814801</v>
      </c>
      <c r="D128">
        <v>4.31256588207098</v>
      </c>
      <c r="E128" s="3">
        <v>1.61370774616316E-5</v>
      </c>
      <c r="F128">
        <v>1.5635425018696799E-3</v>
      </c>
      <c r="G128" s="4">
        <f>LOG10(Table15[[#This Row],[q-value]])</f>
        <v>-2.8058903088076206</v>
      </c>
      <c r="H128" t="s">
        <v>379</v>
      </c>
      <c r="I128" t="s">
        <v>380</v>
      </c>
    </row>
    <row r="129" spans="1:9" x14ac:dyDescent="0.3">
      <c r="A129" s="2" t="s">
        <v>381</v>
      </c>
      <c r="B129">
        <v>-1.2306703956035501</v>
      </c>
      <c r="C129">
        <v>0.30010128333522401</v>
      </c>
      <c r="D129">
        <v>-4.1008501594071802</v>
      </c>
      <c r="E129" s="3">
        <v>4.11635047756903E-5</v>
      </c>
      <c r="F129">
        <v>3.0926666255695402E-3</v>
      </c>
      <c r="G129" s="4">
        <f>LOG10(Table15[[#This Row],[q-value]])</f>
        <v>-2.5096668923080756</v>
      </c>
      <c r="H129" t="s">
        <v>382</v>
      </c>
      <c r="I129" t="s">
        <v>383</v>
      </c>
    </row>
    <row r="130" spans="1:9" x14ac:dyDescent="0.3">
      <c r="A130" s="1" t="s">
        <v>384</v>
      </c>
      <c r="B130">
        <v>1.1319811268959701</v>
      </c>
      <c r="C130">
        <v>0.28216628158303397</v>
      </c>
      <c r="D130">
        <v>4.0117519377057898</v>
      </c>
      <c r="E130" s="3">
        <v>6.02698117575128E-5</v>
      </c>
      <c r="F130">
        <v>4.1448837483767697E-3</v>
      </c>
      <c r="G130" s="4">
        <f>LOG10(Table15[[#This Row],[q-value]])</f>
        <v>-2.3824876456074318</v>
      </c>
      <c r="H130" t="s">
        <v>385</v>
      </c>
      <c r="I130" t="s">
        <v>386</v>
      </c>
    </row>
    <row r="131" spans="1:9" x14ac:dyDescent="0.3">
      <c r="A131" s="2" t="s">
        <v>387</v>
      </c>
      <c r="B131">
        <v>-1.1097627875804099</v>
      </c>
      <c r="C131">
        <v>0.29098432565205301</v>
      </c>
      <c r="D131">
        <v>-3.8138232535157899</v>
      </c>
      <c r="E131">
        <v>1.3683334513008499E-4</v>
      </c>
      <c r="F131">
        <v>7.0178669195046896E-3</v>
      </c>
      <c r="G131" s="4">
        <f>LOG10(Table15[[#This Row],[q-value]])</f>
        <v>-2.1537948716111734</v>
      </c>
      <c r="H131" t="s">
        <v>388</v>
      </c>
      <c r="I131" t="s">
        <v>389</v>
      </c>
    </row>
    <row r="132" spans="1:9" x14ac:dyDescent="0.3">
      <c r="A132" s="2" t="s">
        <v>390</v>
      </c>
      <c r="B132">
        <v>-1.25840862244027</v>
      </c>
      <c r="C132">
        <v>0.33926531453092101</v>
      </c>
      <c r="D132">
        <v>-3.70921685342396</v>
      </c>
      <c r="E132">
        <v>2.0790131057884801E-4</v>
      </c>
      <c r="F132">
        <v>9.0798510524595297E-3</v>
      </c>
      <c r="G132" s="4">
        <f>LOG10(Table15[[#This Row],[q-value]])</f>
        <v>-2.0419212756667435</v>
      </c>
      <c r="H132" t="s">
        <v>391</v>
      </c>
      <c r="I132" t="s">
        <v>392</v>
      </c>
    </row>
    <row r="133" spans="1:9" x14ac:dyDescent="0.3">
      <c r="A133" s="2" t="s">
        <v>393</v>
      </c>
      <c r="B133">
        <v>-1.0338811970219901</v>
      </c>
      <c r="C133">
        <v>0.26729762573346399</v>
      </c>
      <c r="D133">
        <v>-3.86790265788939</v>
      </c>
      <c r="E133">
        <v>1.09775466618435E-4</v>
      </c>
      <c r="F133">
        <v>6.1190630914103802E-3</v>
      </c>
      <c r="G133" s="4">
        <f>LOG10(Table15[[#This Row],[q-value]])</f>
        <v>-2.2133150689294951</v>
      </c>
      <c r="H133" t="s">
        <v>394</v>
      </c>
      <c r="I133" t="s">
        <v>395</v>
      </c>
    </row>
    <row r="134" spans="1:9" x14ac:dyDescent="0.3">
      <c r="A134" s="1" t="s">
        <v>396</v>
      </c>
      <c r="B134">
        <v>1.8359139868279</v>
      </c>
      <c r="C134">
        <v>0.36026634383157502</v>
      </c>
      <c r="D134">
        <v>5.09599083639685</v>
      </c>
      <c r="E134" s="3">
        <v>3.4692190873250999E-7</v>
      </c>
      <c r="F134" s="3">
        <v>9.6689957816596905E-5</v>
      </c>
      <c r="G134" s="4">
        <f>LOG10(Table15[[#This Row],[q-value]])</f>
        <v>-4.0146186292397497</v>
      </c>
      <c r="H134" t="s">
        <v>397</v>
      </c>
      <c r="I134" t="s">
        <v>398</v>
      </c>
    </row>
    <row r="135" spans="1:9" x14ac:dyDescent="0.3">
      <c r="A135" s="1" t="s">
        <v>399</v>
      </c>
      <c r="B135">
        <v>1.2172281323160301</v>
      </c>
      <c r="C135">
        <v>0.280585216606004</v>
      </c>
      <c r="D135">
        <v>4.3381762839817002</v>
      </c>
      <c r="E135" s="3">
        <v>1.4366990075347E-5</v>
      </c>
      <c r="F135">
        <v>1.44913795998089E-3</v>
      </c>
      <c r="G135" s="4">
        <f>LOG10(Table15[[#This Row],[q-value]])</f>
        <v>-2.8388902671124523</v>
      </c>
      <c r="H135" t="s">
        <v>400</v>
      </c>
      <c r="I135" t="s">
        <v>401</v>
      </c>
    </row>
    <row r="136" spans="1:9" x14ac:dyDescent="0.3">
      <c r="A136" s="1" t="s">
        <v>402</v>
      </c>
      <c r="B136">
        <v>1.1222383994028</v>
      </c>
      <c r="C136">
        <v>0.29457217107933498</v>
      </c>
      <c r="D136">
        <v>3.8097230817521899</v>
      </c>
      <c r="E136">
        <v>1.3912252800136199E-4</v>
      </c>
      <c r="F136">
        <v>7.0668299595197997E-3</v>
      </c>
      <c r="G136" s="4">
        <f>LOG10(Table15[[#This Row],[q-value]])</f>
        <v>-2.1507753584561415</v>
      </c>
      <c r="H136" t="s">
        <v>403</v>
      </c>
      <c r="I136" t="s">
        <v>404</v>
      </c>
    </row>
    <row r="137" spans="1:9" x14ac:dyDescent="0.3">
      <c r="A137" s="1" t="s">
        <v>405</v>
      </c>
      <c r="B137">
        <v>1.42512005145382</v>
      </c>
      <c r="C137">
        <v>0.30793667292709798</v>
      </c>
      <c r="D137">
        <v>4.6279646977650097</v>
      </c>
      <c r="E137" s="3">
        <v>3.6927694369815402E-6</v>
      </c>
      <c r="F137">
        <v>5.24963562426296E-4</v>
      </c>
      <c r="G137" s="4">
        <f>LOG10(Table15[[#This Row],[q-value]])</f>
        <v>-3.2798708398061818</v>
      </c>
      <c r="H137" t="s">
        <v>406</v>
      </c>
      <c r="I137" t="s">
        <v>407</v>
      </c>
    </row>
    <row r="138" spans="1:9" x14ac:dyDescent="0.3">
      <c r="A138" s="2" t="s">
        <v>408</v>
      </c>
      <c r="B138">
        <v>-0.882217648806084</v>
      </c>
      <c r="C138">
        <v>0.23314644085417699</v>
      </c>
      <c r="D138">
        <v>-3.7839636134864798</v>
      </c>
      <c r="E138">
        <v>1.5435039899983901E-4</v>
      </c>
      <c r="F138">
        <v>7.5681066849668703E-3</v>
      </c>
      <c r="G138" s="4">
        <f>LOG10(Table15[[#This Row],[q-value]])</f>
        <v>-2.1210127544648993</v>
      </c>
      <c r="H138" t="s">
        <v>409</v>
      </c>
      <c r="I138" t="s">
        <v>410</v>
      </c>
    </row>
    <row r="139" spans="1:9" x14ac:dyDescent="0.3">
      <c r="A139" s="2" t="s">
        <v>411</v>
      </c>
      <c r="B139">
        <v>-1.2324578672625901</v>
      </c>
      <c r="C139">
        <v>0.33427334194873398</v>
      </c>
      <c r="D139">
        <v>-3.6869762335149399</v>
      </c>
      <c r="E139">
        <v>2.26934542114058E-4</v>
      </c>
      <c r="F139">
        <v>9.71088123279624E-3</v>
      </c>
      <c r="G139" s="4">
        <f>LOG10(Table15[[#This Row],[q-value]])</f>
        <v>-2.0127413574066124</v>
      </c>
      <c r="H139" t="s">
        <v>412</v>
      </c>
      <c r="I139" t="s">
        <v>413</v>
      </c>
    </row>
    <row r="140" spans="1:9" x14ac:dyDescent="0.3">
      <c r="A140" s="2" t="s">
        <v>414</v>
      </c>
      <c r="B140">
        <v>-1.0604182189581199</v>
      </c>
      <c r="C140">
        <v>0.248863858127855</v>
      </c>
      <c r="D140">
        <v>-4.26103744808667</v>
      </c>
      <c r="E140" s="3">
        <v>2.03480130922667E-5</v>
      </c>
      <c r="F140">
        <v>1.8419141610326901E-3</v>
      </c>
      <c r="G140" s="4">
        <f>LOG10(Table15[[#This Row],[q-value]])</f>
        <v>-2.7347306131502935</v>
      </c>
      <c r="H140" t="s">
        <v>415</v>
      </c>
      <c r="I140" t="s">
        <v>416</v>
      </c>
    </row>
    <row r="141" spans="1:9" x14ac:dyDescent="0.3">
      <c r="A141" s="2" t="s">
        <v>417</v>
      </c>
      <c r="B141">
        <v>-1.2508726913813699</v>
      </c>
      <c r="C141">
        <v>0.292625040309827</v>
      </c>
      <c r="D141">
        <v>-4.2746604667083998</v>
      </c>
      <c r="E141" s="3">
        <v>1.91428793095165E-5</v>
      </c>
      <c r="F141">
        <v>1.7629608217855201E-3</v>
      </c>
      <c r="G141" s="4">
        <f>LOG10(Table15[[#This Row],[q-value]])</f>
        <v>-2.7537573389039784</v>
      </c>
      <c r="H141" t="s">
        <v>418</v>
      </c>
      <c r="I141" t="s">
        <v>419</v>
      </c>
    </row>
    <row r="142" spans="1:9" x14ac:dyDescent="0.3">
      <c r="A142" s="1" t="s">
        <v>420</v>
      </c>
      <c r="B142">
        <v>1.6706509124520701</v>
      </c>
      <c r="C142">
        <v>0.35188388062193698</v>
      </c>
      <c r="D142">
        <v>4.7477335690946596</v>
      </c>
      <c r="E142" s="3">
        <v>2.0570876853342302E-6</v>
      </c>
      <c r="F142">
        <v>3.3517582565236099E-4</v>
      </c>
      <c r="G142" s="4">
        <f>LOG10(Table15[[#This Row],[q-value]])</f>
        <v>-3.4747273121312103</v>
      </c>
      <c r="H142" t="s">
        <v>421</v>
      </c>
      <c r="I142" t="s">
        <v>422</v>
      </c>
    </row>
    <row r="143" spans="1:9" x14ac:dyDescent="0.3">
      <c r="A143" s="2" t="s">
        <v>423</v>
      </c>
      <c r="B143">
        <v>-1.42023949636226</v>
      </c>
      <c r="C143">
        <v>0.34619181945851801</v>
      </c>
      <c r="D143">
        <v>-4.1024640575957898</v>
      </c>
      <c r="E143" s="3">
        <v>4.0877337107214297E-5</v>
      </c>
      <c r="F143">
        <v>3.09234400843536E-3</v>
      </c>
      <c r="G143" s="4">
        <f>LOG10(Table15[[#This Row],[q-value]])</f>
        <v>-2.5097121988886331</v>
      </c>
      <c r="H143" t="s">
        <v>424</v>
      </c>
      <c r="I143" t="s">
        <v>425</v>
      </c>
    </row>
    <row r="144" spans="1:9" x14ac:dyDescent="0.3">
      <c r="A144" s="2" t="s">
        <v>426</v>
      </c>
      <c r="B144">
        <v>-0.95154933440834</v>
      </c>
      <c r="C144">
        <v>0.25331610215788603</v>
      </c>
      <c r="D144">
        <v>-3.75637129382031</v>
      </c>
      <c r="E144">
        <v>1.7239486789670199E-4</v>
      </c>
      <c r="F144">
        <v>8.1328212633998299E-3</v>
      </c>
      <c r="G144" s="4">
        <f>LOG10(Table15[[#This Row],[q-value]])</f>
        <v>-2.089758772169561</v>
      </c>
      <c r="H144" t="s">
        <v>427</v>
      </c>
      <c r="I144" t="s">
        <v>428</v>
      </c>
    </row>
    <row r="145" spans="1:9" x14ac:dyDescent="0.3">
      <c r="A145" s="1" t="s">
        <v>429</v>
      </c>
      <c r="B145">
        <v>1.25277768222793</v>
      </c>
      <c r="C145">
        <v>0.279982565234905</v>
      </c>
      <c r="D145">
        <v>4.4744846207721798</v>
      </c>
      <c r="E145" s="3">
        <v>7.6595839170053095E-6</v>
      </c>
      <c r="F145">
        <v>9.3782609178257297E-4</v>
      </c>
      <c r="G145" s="4">
        <f>LOG10(Table15[[#This Row],[q-value]])</f>
        <v>-3.0278776886801695</v>
      </c>
      <c r="H145" t="s">
        <v>430</v>
      </c>
      <c r="I145" t="s">
        <v>431</v>
      </c>
    </row>
    <row r="146" spans="1:9" x14ac:dyDescent="0.3">
      <c r="A146" s="1" t="s">
        <v>432</v>
      </c>
      <c r="B146">
        <v>1.3022914001843799</v>
      </c>
      <c r="C146">
        <v>0.33521749927754801</v>
      </c>
      <c r="D146">
        <v>3.8849147284704699</v>
      </c>
      <c r="E146">
        <v>1.0236581065907899E-4</v>
      </c>
      <c r="F146">
        <v>5.8287472833737797E-3</v>
      </c>
      <c r="G146" s="4">
        <f>LOG10(Table15[[#This Row],[q-value]])</f>
        <v>-2.2344247739506709</v>
      </c>
      <c r="H146" t="s">
        <v>433</v>
      </c>
      <c r="I146" t="s">
        <v>434</v>
      </c>
    </row>
    <row r="147" spans="1:9" x14ac:dyDescent="0.3">
      <c r="A147" s="2" t="s">
        <v>435</v>
      </c>
      <c r="B147">
        <v>-1.01463239495525</v>
      </c>
      <c r="C147">
        <v>0.25623664521260098</v>
      </c>
      <c r="D147">
        <v>-3.9597474206447099</v>
      </c>
      <c r="E147" s="3">
        <v>7.5029075390150302E-5</v>
      </c>
      <c r="F147">
        <v>4.7127915879804404E-3</v>
      </c>
      <c r="G147" s="4">
        <f>LOG10(Table15[[#This Row],[q-value]])</f>
        <v>-2.3267217654581387</v>
      </c>
      <c r="H147" t="s">
        <v>436</v>
      </c>
      <c r="I147" t="s">
        <v>437</v>
      </c>
    </row>
    <row r="148" spans="1:9" x14ac:dyDescent="0.3">
      <c r="A148" s="1" t="s">
        <v>438</v>
      </c>
      <c r="B148">
        <v>2.09437675144147</v>
      </c>
      <c r="C148">
        <v>0.38571761954265898</v>
      </c>
      <c r="D148">
        <v>5.4298187205571598</v>
      </c>
      <c r="E148" s="3">
        <v>5.64113233386771E-8</v>
      </c>
      <c r="F148" s="3">
        <v>2.06016274888899E-5</v>
      </c>
      <c r="G148" s="4">
        <f>LOG10(Table15[[#This Row],[q-value]])</f>
        <v>-4.6860984698480692</v>
      </c>
      <c r="H148" t="s">
        <v>439</v>
      </c>
      <c r="I148" t="s">
        <v>440</v>
      </c>
    </row>
    <row r="149" spans="1:9" x14ac:dyDescent="0.3">
      <c r="A149" s="1" t="s">
        <v>441</v>
      </c>
      <c r="B149">
        <v>1.8111938502888101</v>
      </c>
      <c r="C149">
        <v>0.36215513532431398</v>
      </c>
      <c r="D149">
        <v>5.0011546810370904</v>
      </c>
      <c r="E149" s="3">
        <v>5.6987966293823495E-7</v>
      </c>
      <c r="F149">
        <v>1.3563019557161199E-4</v>
      </c>
      <c r="G149" s="4">
        <f>LOG10(Table15[[#This Row],[q-value]])</f>
        <v>-3.8676436120157796</v>
      </c>
      <c r="H149" t="s">
        <v>442</v>
      </c>
      <c r="I149" t="s">
        <v>443</v>
      </c>
    </row>
    <row r="150" spans="1:9" x14ac:dyDescent="0.3">
      <c r="A150" s="2" t="s">
        <v>444</v>
      </c>
      <c r="B150">
        <v>-1.04193502363722</v>
      </c>
      <c r="C150">
        <v>0.27226548365602299</v>
      </c>
      <c r="D150">
        <v>-3.8269082428149002</v>
      </c>
      <c r="E150">
        <v>1.29762857808981E-4</v>
      </c>
      <c r="F150">
        <v>6.72032582118085E-3</v>
      </c>
      <c r="G150" s="4">
        <f>LOG10(Table15[[#This Row],[q-value]])</f>
        <v>-2.1726096705606612</v>
      </c>
      <c r="H150" t="s">
        <v>445</v>
      </c>
      <c r="I150" t="s">
        <v>446</v>
      </c>
    </row>
    <row r="151" spans="1:9" x14ac:dyDescent="0.3">
      <c r="A151" s="2" t="s">
        <v>447</v>
      </c>
      <c r="B151">
        <v>-1.21050592826877</v>
      </c>
      <c r="C151">
        <v>0.301510535309089</v>
      </c>
      <c r="D151">
        <v>-4.0148047464671004</v>
      </c>
      <c r="E151" s="3">
        <v>5.9495026721438998E-5</v>
      </c>
      <c r="F151">
        <v>4.1318453729046996E-3</v>
      </c>
      <c r="G151" s="4">
        <f>LOG10(Table15[[#This Row],[q-value]])</f>
        <v>-2.3838559395606409</v>
      </c>
      <c r="H151" t="s">
        <v>448</v>
      </c>
      <c r="I151" t="s">
        <v>449</v>
      </c>
    </row>
    <row r="152" spans="1:9" x14ac:dyDescent="0.3">
      <c r="A152" s="2" t="s">
        <v>450</v>
      </c>
      <c r="B152">
        <v>-1.1286219428631501</v>
      </c>
      <c r="C152">
        <v>0.30552223991910998</v>
      </c>
      <c r="D152">
        <v>-3.6940745890118198</v>
      </c>
      <c r="E152">
        <v>2.20689020578859E-4</v>
      </c>
      <c r="F152">
        <v>9.5399878952347993E-3</v>
      </c>
      <c r="G152" s="4">
        <f>LOG10(Table15[[#This Row],[q-value]])</f>
        <v>-2.0204521763479035</v>
      </c>
      <c r="H152" t="s">
        <v>451</v>
      </c>
      <c r="I152" t="s">
        <v>452</v>
      </c>
    </row>
    <row r="153" spans="1:9" x14ac:dyDescent="0.3">
      <c r="A153" s="1" t="s">
        <v>453</v>
      </c>
      <c r="B153">
        <v>1.0240208502299</v>
      </c>
      <c r="C153">
        <v>0.266190296499969</v>
      </c>
      <c r="D153">
        <v>3.8469503347580498</v>
      </c>
      <c r="E153">
        <v>1.19597201092159E-4</v>
      </c>
      <c r="F153">
        <v>6.4133827052872596E-3</v>
      </c>
      <c r="G153" s="4">
        <f>LOG10(Table15[[#This Row],[q-value]])</f>
        <v>-2.1929128436886658</v>
      </c>
      <c r="H153" t="s">
        <v>454</v>
      </c>
      <c r="I153" t="s">
        <v>455</v>
      </c>
    </row>
    <row r="154" spans="1:9" x14ac:dyDescent="0.3">
      <c r="A154" s="1" t="s">
        <v>456</v>
      </c>
      <c r="B154">
        <v>1.2456800799608101</v>
      </c>
      <c r="C154">
        <v>0.31792220476120298</v>
      </c>
      <c r="D154">
        <v>3.9181914987550499</v>
      </c>
      <c r="E154" s="3">
        <v>8.9215817786250805E-5</v>
      </c>
      <c r="F154">
        <v>5.2725267037522202E-3</v>
      </c>
      <c r="G154" s="4">
        <f>LOG10(Table15[[#This Row],[q-value]])</f>
        <v>-2.277981212012778</v>
      </c>
      <c r="H154" t="s">
        <v>457</v>
      </c>
      <c r="I154" t="s">
        <v>458</v>
      </c>
    </row>
    <row r="155" spans="1:9" x14ac:dyDescent="0.3">
      <c r="A155" s="1" t="s">
        <v>459</v>
      </c>
      <c r="B155">
        <v>1.4358998070967901</v>
      </c>
      <c r="C155">
        <v>0.30532270176419501</v>
      </c>
      <c r="D155">
        <v>4.7028923784572001</v>
      </c>
      <c r="E155" s="3">
        <v>2.56501639576823E-6</v>
      </c>
      <c r="F155">
        <v>3.99497874474598E-4</v>
      </c>
      <c r="G155" s="4">
        <f>LOG10(Table15[[#This Row],[q-value]])</f>
        <v>-3.3984855270043299</v>
      </c>
      <c r="H155" t="s">
        <v>460</v>
      </c>
      <c r="I155" t="s">
        <v>461</v>
      </c>
    </row>
    <row r="156" spans="1:9" x14ac:dyDescent="0.3">
      <c r="A156" s="2" t="s">
        <v>462</v>
      </c>
      <c r="B156">
        <v>-0.95492747619039298</v>
      </c>
      <c r="C156">
        <v>0.253559771890913</v>
      </c>
      <c r="D156">
        <v>-3.76608430063275</v>
      </c>
      <c r="E156">
        <v>1.6582782112500901E-4</v>
      </c>
      <c r="F156">
        <v>7.9602660381411106E-3</v>
      </c>
      <c r="G156" s="4">
        <f>LOG10(Table15[[#This Row],[q-value]])</f>
        <v>-2.0990724175681175</v>
      </c>
      <c r="H156" t="s">
        <v>463</v>
      </c>
      <c r="I156" t="s">
        <v>464</v>
      </c>
    </row>
    <row r="157" spans="1:9" x14ac:dyDescent="0.3">
      <c r="A157" s="1" t="s">
        <v>465</v>
      </c>
      <c r="B157">
        <v>2.01597866223001</v>
      </c>
      <c r="C157">
        <v>0.36488899772420202</v>
      </c>
      <c r="D157">
        <v>5.5249094239716401</v>
      </c>
      <c r="E157" s="3">
        <v>3.2965563385795901E-8</v>
      </c>
      <c r="F157" s="3">
        <v>1.5179794997807201E-5</v>
      </c>
      <c r="G157" s="4">
        <f>LOG10(Table15[[#This Row],[q-value]])</f>
        <v>-4.8187340935210585</v>
      </c>
      <c r="H157" t="s">
        <v>466</v>
      </c>
      <c r="I157" t="s">
        <v>467</v>
      </c>
    </row>
    <row r="158" spans="1:9" x14ac:dyDescent="0.3">
      <c r="A158" s="2" t="s">
        <v>468</v>
      </c>
      <c r="B158">
        <v>-1.2768559030867599</v>
      </c>
      <c r="C158">
        <v>0.34569822183920002</v>
      </c>
      <c r="D158">
        <v>-3.6935564675270101</v>
      </c>
      <c r="E158">
        <v>2.21139376060786E-4</v>
      </c>
      <c r="F158">
        <v>9.5399878952347993E-3</v>
      </c>
      <c r="G158" s="4">
        <f>LOG10(Table15[[#This Row],[q-value]])</f>
        <v>-2.0204521763479035</v>
      </c>
      <c r="H158" t="s">
        <v>469</v>
      </c>
      <c r="I158" t="s">
        <v>470</v>
      </c>
    </row>
    <row r="159" spans="1:9" x14ac:dyDescent="0.3">
      <c r="A159" s="1" t="s">
        <v>471</v>
      </c>
      <c r="B159">
        <v>1.50994768752668</v>
      </c>
      <c r="C159">
        <v>0.34368682212646601</v>
      </c>
      <c r="D159">
        <v>4.3933825515459199</v>
      </c>
      <c r="E159" s="3">
        <v>1.1160049258604199E-5</v>
      </c>
      <c r="F159">
        <v>1.1938895671509599E-3</v>
      </c>
      <c r="G159" s="4">
        <f>LOG10(Table15[[#This Row],[q-value]])</f>
        <v>-2.9230358428842202</v>
      </c>
      <c r="H159" t="s">
        <v>472</v>
      </c>
      <c r="I159" t="s">
        <v>473</v>
      </c>
    </row>
    <row r="160" spans="1:9" x14ac:dyDescent="0.3">
      <c r="A160" s="1" t="s">
        <v>474</v>
      </c>
      <c r="B160">
        <v>1.4039621132929301</v>
      </c>
      <c r="C160">
        <v>0.31557756625435801</v>
      </c>
      <c r="D160">
        <v>4.44886539292634</v>
      </c>
      <c r="E160" s="3">
        <v>8.6325093167432497E-6</v>
      </c>
      <c r="F160">
        <v>9.9919258360714296E-4</v>
      </c>
      <c r="G160" s="4">
        <f>LOG10(Table15[[#This Row],[q-value]])</f>
        <v>-3.0003507981231592</v>
      </c>
      <c r="H160" t="s">
        <v>475</v>
      </c>
      <c r="I160" t="s">
        <v>476</v>
      </c>
    </row>
    <row r="161" spans="1:9" x14ac:dyDescent="0.3">
      <c r="A161" s="2" t="s">
        <v>477</v>
      </c>
      <c r="B161">
        <v>-3.3815478771984</v>
      </c>
      <c r="C161">
        <v>0.34058497587721598</v>
      </c>
      <c r="D161">
        <v>-9.9286466424093796</v>
      </c>
      <c r="E161" s="3">
        <v>3.1246757847699998E-23</v>
      </c>
      <c r="F161" s="3">
        <v>3.3093157175064102E-19</v>
      </c>
      <c r="G161" s="4">
        <f>LOG10(Table15[[#This Row],[q-value]])</f>
        <v>-18.480261798016898</v>
      </c>
      <c r="H161" t="s">
        <v>478</v>
      </c>
      <c r="I161" t="s">
        <v>479</v>
      </c>
    </row>
    <row r="162" spans="1:9" x14ac:dyDescent="0.3">
      <c r="A162" s="2" t="s">
        <v>480</v>
      </c>
      <c r="B162">
        <v>-1.20786194734873</v>
      </c>
      <c r="C162">
        <v>0.30474368280257602</v>
      </c>
      <c r="D162">
        <v>-3.9635339976226298</v>
      </c>
      <c r="E162" s="3">
        <v>7.3848341022915E-5</v>
      </c>
      <c r="F162">
        <v>4.7127915879804404E-3</v>
      </c>
      <c r="G162" s="4">
        <f>LOG10(Table15[[#This Row],[q-value]])</f>
        <v>-2.3267217654581387</v>
      </c>
      <c r="H162" t="s">
        <v>481</v>
      </c>
      <c r="I162" t="s">
        <v>482</v>
      </c>
    </row>
    <row r="163" spans="1:9" x14ac:dyDescent="0.3">
      <c r="A163" s="2" t="s">
        <v>483</v>
      </c>
      <c r="B163">
        <v>-1.1759806700330699</v>
      </c>
      <c r="C163">
        <v>0.30236240347899501</v>
      </c>
      <c r="D163">
        <v>-3.8893085135657999</v>
      </c>
      <c r="E163">
        <v>1.0053025368617701E-4</v>
      </c>
      <c r="F163">
        <v>5.7551717712234097E-3</v>
      </c>
      <c r="G163" s="4">
        <f>LOG10(Table15[[#This Row],[q-value]])</f>
        <v>-2.2399417097090453</v>
      </c>
      <c r="H163" t="s">
        <v>484</v>
      </c>
      <c r="I163" t="s">
        <v>485</v>
      </c>
    </row>
    <row r="164" spans="1:9" x14ac:dyDescent="0.3">
      <c r="A164" s="2" t="s">
        <v>486</v>
      </c>
      <c r="B164">
        <v>-1.20243743798444</v>
      </c>
      <c r="C164">
        <v>0.30424296951505497</v>
      </c>
      <c r="D164">
        <v>-3.9522275236172399</v>
      </c>
      <c r="E164" s="3">
        <v>7.7427069136783296E-5</v>
      </c>
      <c r="F164">
        <v>4.8095193572035497E-3</v>
      </c>
      <c r="G164" s="4">
        <f>LOG10(Table15[[#This Row],[q-value]])</f>
        <v>-2.3178983229908741</v>
      </c>
      <c r="H164" t="s">
        <v>487</v>
      </c>
      <c r="I164" t="s">
        <v>488</v>
      </c>
    </row>
    <row r="165" spans="1:9" x14ac:dyDescent="0.3">
      <c r="A165" s="2" t="s">
        <v>489</v>
      </c>
      <c r="B165">
        <v>-1.3708792400166301</v>
      </c>
      <c r="C165">
        <v>0.36803084200285702</v>
      </c>
      <c r="D165">
        <v>-3.7249031427806099</v>
      </c>
      <c r="E165">
        <v>1.95390228107257E-4</v>
      </c>
      <c r="F165">
        <v>8.6869852032413399E-3</v>
      </c>
      <c r="G165" s="4">
        <f>LOG10(Table15[[#This Row],[q-value]])</f>
        <v>-2.0611309182310111</v>
      </c>
      <c r="H165" t="s">
        <v>490</v>
      </c>
      <c r="I165" t="s">
        <v>491</v>
      </c>
    </row>
    <row r="166" spans="1:9" x14ac:dyDescent="0.3">
      <c r="A166" s="2" t="s">
        <v>492</v>
      </c>
      <c r="B166">
        <v>-1.6313205920920599</v>
      </c>
      <c r="C166">
        <v>0.414157514482766</v>
      </c>
      <c r="D166">
        <v>-3.9388892753265301</v>
      </c>
      <c r="E166" s="3">
        <v>8.1859694702484995E-5</v>
      </c>
      <c r="F166">
        <v>4.9683013455793096E-3</v>
      </c>
      <c r="G166" s="4">
        <f>LOG10(Table15[[#This Row],[q-value]])</f>
        <v>-2.3037920704898487</v>
      </c>
      <c r="H166" t="s">
        <v>493</v>
      </c>
      <c r="I166" t="s">
        <v>494</v>
      </c>
    </row>
    <row r="167" spans="1:9" x14ac:dyDescent="0.3">
      <c r="A167" s="1" t="s">
        <v>495</v>
      </c>
      <c r="B167">
        <v>1.8480896902816299</v>
      </c>
      <c r="C167">
        <v>0.34370696524598898</v>
      </c>
      <c r="D167">
        <v>5.3769340663752896</v>
      </c>
      <c r="E167" s="3">
        <v>7.5764902591204307E-8</v>
      </c>
      <c r="F167" s="3">
        <v>2.67473065208342E-5</v>
      </c>
      <c r="G167" s="4">
        <f>LOG10(Table15[[#This Row],[q-value]])</f>
        <v>-4.5727199453076119</v>
      </c>
      <c r="H167" t="s">
        <v>496</v>
      </c>
      <c r="I167" t="s">
        <v>497</v>
      </c>
    </row>
    <row r="168" spans="1:9" x14ac:dyDescent="0.3">
      <c r="A168" s="1" t="s">
        <v>498</v>
      </c>
      <c r="B168">
        <v>1.22367277316239</v>
      </c>
      <c r="C168">
        <v>0.331999560987772</v>
      </c>
      <c r="D168">
        <v>3.6857662387314498</v>
      </c>
      <c r="E168">
        <v>2.2801557212179501E-4</v>
      </c>
      <c r="F168">
        <v>9.7374685308611493E-3</v>
      </c>
      <c r="G168" s="4">
        <f>LOG10(Table15[[#This Row],[q-value]])</f>
        <v>-2.011553932851645</v>
      </c>
      <c r="H168" t="s">
        <v>499</v>
      </c>
      <c r="I168" t="s">
        <v>500</v>
      </c>
    </row>
    <row r="169" spans="1:9" x14ac:dyDescent="0.3">
      <c r="A169" s="2" t="s">
        <v>501</v>
      </c>
      <c r="B169">
        <v>-1.3103194766811099</v>
      </c>
      <c r="C169">
        <v>0.33649043046063998</v>
      </c>
      <c r="D169">
        <v>-3.8940764968779402</v>
      </c>
      <c r="E169" s="3">
        <v>9.8573541756962404E-5</v>
      </c>
      <c r="F169">
        <v>5.6584467182488902E-3</v>
      </c>
      <c r="G169" s="4">
        <f>LOG10(Table15[[#This Row],[q-value]])</f>
        <v>-2.2473027692134049</v>
      </c>
      <c r="H169" t="s">
        <v>502</v>
      </c>
      <c r="I169" t="s">
        <v>503</v>
      </c>
    </row>
    <row r="170" spans="1:9" x14ac:dyDescent="0.3">
      <c r="A170" s="2" t="s">
        <v>504</v>
      </c>
      <c r="B170">
        <v>-3.3506097250331099</v>
      </c>
      <c r="C170">
        <v>0.352118828305722</v>
      </c>
      <c r="D170">
        <v>-9.5155653594416307</v>
      </c>
      <c r="E170" s="3">
        <v>1.8072747127225799E-21</v>
      </c>
      <c r="F170" s="3">
        <v>9.5703410923718393E-18</v>
      </c>
      <c r="G170" s="4">
        <f>LOG10(Table15[[#This Row],[q-value]])</f>
        <v>-17.019072583446242</v>
      </c>
      <c r="H170" t="s">
        <v>505</v>
      </c>
      <c r="I170" t="s">
        <v>506</v>
      </c>
    </row>
    <row r="171" spans="1:9" x14ac:dyDescent="0.3">
      <c r="A171" s="1" t="s">
        <v>507</v>
      </c>
      <c r="B171">
        <v>1.40919945611537</v>
      </c>
      <c r="C171">
        <v>0.29473744929789197</v>
      </c>
      <c r="D171">
        <v>4.7812025905506701</v>
      </c>
      <c r="E171" s="3">
        <v>1.7424964875080799E-6</v>
      </c>
      <c r="F171">
        <v>2.9429393809021499E-4</v>
      </c>
      <c r="G171" s="4">
        <f>LOG10(Table15[[#This Row],[q-value]])</f>
        <v>-3.5312186834698185</v>
      </c>
      <c r="H171" t="s">
        <v>508</v>
      </c>
      <c r="I171" t="s">
        <v>509</v>
      </c>
    </row>
    <row r="172" spans="1:9" x14ac:dyDescent="0.3">
      <c r="A172" s="1" t="s">
        <v>510</v>
      </c>
      <c r="B172">
        <v>1.6241243399868901</v>
      </c>
      <c r="C172">
        <v>0.29457477552570699</v>
      </c>
      <c r="D172">
        <v>5.5134535436322896</v>
      </c>
      <c r="E172" s="3">
        <v>3.5185994426519602E-8</v>
      </c>
      <c r="F172" s="3">
        <v>1.5527152843520899E-5</v>
      </c>
      <c r="G172" s="4">
        <f>LOG10(Table15[[#This Row],[q-value]])</f>
        <v>-4.8089081719409634</v>
      </c>
      <c r="H172" t="s">
        <v>511</v>
      </c>
      <c r="I172" t="s">
        <v>512</v>
      </c>
    </row>
    <row r="173" spans="1:9" x14ac:dyDescent="0.3">
      <c r="A173" s="2" t="s">
        <v>513</v>
      </c>
      <c r="B173">
        <v>-1.9467353791918101</v>
      </c>
      <c r="C173">
        <v>0.390591198466675</v>
      </c>
      <c r="D173">
        <v>-4.9840738522373602</v>
      </c>
      <c r="E173" s="3">
        <v>6.2259298138912104E-7</v>
      </c>
      <c r="F173">
        <v>1.4334403622891801E-4</v>
      </c>
      <c r="G173" s="4">
        <f>LOG10(Table15[[#This Row],[q-value]])</f>
        <v>-3.8436203709892101</v>
      </c>
      <c r="H173" t="s">
        <v>514</v>
      </c>
      <c r="I173" t="s">
        <v>515</v>
      </c>
    </row>
    <row r="174" spans="1:9" x14ac:dyDescent="0.3">
      <c r="A174" s="1" t="s">
        <v>516</v>
      </c>
      <c r="B174">
        <v>1.2806739299645999</v>
      </c>
      <c r="C174">
        <v>0.288900889843627</v>
      </c>
      <c r="D174">
        <v>4.4329179140216102</v>
      </c>
      <c r="E174" s="3">
        <v>9.2966267542598895E-6</v>
      </c>
      <c r="F174">
        <v>1.04763337144615E-3</v>
      </c>
      <c r="G174" s="4">
        <f>LOG10(Table15[[#This Row],[q-value]])</f>
        <v>-2.9797906759550128</v>
      </c>
      <c r="H174" t="s">
        <v>517</v>
      </c>
      <c r="I174" t="s">
        <v>518</v>
      </c>
    </row>
    <row r="175" spans="1:9" x14ac:dyDescent="0.3">
      <c r="A175" s="2" t="s">
        <v>519</v>
      </c>
      <c r="B175">
        <v>-1.26849585612436</v>
      </c>
      <c r="C175">
        <v>0.33681777106313399</v>
      </c>
      <c r="D175">
        <v>-3.76611914543721</v>
      </c>
      <c r="E175">
        <v>1.6580469167087501E-4</v>
      </c>
      <c r="F175">
        <v>7.9602660381411106E-3</v>
      </c>
      <c r="G175" s="4">
        <f>LOG10(Table15[[#This Row],[q-value]])</f>
        <v>-2.0990724175681175</v>
      </c>
      <c r="H175" t="s">
        <v>520</v>
      </c>
      <c r="I175" t="s">
        <v>521</v>
      </c>
    </row>
    <row r="176" spans="1:9" x14ac:dyDescent="0.3">
      <c r="A176" s="2" t="s">
        <v>522</v>
      </c>
      <c r="B176">
        <v>-1.2552811141274101</v>
      </c>
      <c r="C176">
        <v>0.30472534494228998</v>
      </c>
      <c r="D176">
        <v>-4.1193853250543997</v>
      </c>
      <c r="E176" s="3">
        <v>3.7988442450206297E-5</v>
      </c>
      <c r="F176">
        <v>2.9049252021326102E-3</v>
      </c>
      <c r="G176" s="4">
        <f>LOG10(Table15[[#This Row],[q-value]])</f>
        <v>-2.5368650456210773</v>
      </c>
      <c r="H176" t="s">
        <v>523</v>
      </c>
      <c r="I176" t="s">
        <v>524</v>
      </c>
    </row>
    <row r="177" spans="1:9" x14ac:dyDescent="0.3">
      <c r="A177" s="1" t="s">
        <v>525</v>
      </c>
      <c r="B177">
        <v>0.91404253249965095</v>
      </c>
      <c r="C177">
        <v>0.236561270732592</v>
      </c>
      <c r="D177">
        <v>3.86387226306744</v>
      </c>
      <c r="E177">
        <v>1.11603598797033E-4</v>
      </c>
      <c r="F177">
        <v>6.1872659140577001E-3</v>
      </c>
      <c r="G177" s="4">
        <f>LOG10(Table15[[#This Row],[q-value]])</f>
        <v>-2.208501218629062</v>
      </c>
      <c r="H177" t="s">
        <v>526</v>
      </c>
      <c r="I177" t="s">
        <v>527</v>
      </c>
    </row>
    <row r="178" spans="1:9" x14ac:dyDescent="0.3">
      <c r="A178" s="2" t="s">
        <v>528</v>
      </c>
      <c r="B178">
        <v>-2.0463622973757598</v>
      </c>
      <c r="C178">
        <v>0.38091983129965501</v>
      </c>
      <c r="D178">
        <v>-5.3721600432138299</v>
      </c>
      <c r="E178" s="3">
        <v>7.7799009879943102E-8</v>
      </c>
      <c r="F178" s="3">
        <v>2.7015155442662802E-5</v>
      </c>
      <c r="G178" s="4">
        <f>LOG10(Table15[[#This Row],[q-value]])</f>
        <v>-4.5683925292280065</v>
      </c>
      <c r="H178" t="s">
        <v>529</v>
      </c>
      <c r="I178" t="s">
        <v>530</v>
      </c>
    </row>
    <row r="179" spans="1:9" x14ac:dyDescent="0.3">
      <c r="A179" s="1" t="s">
        <v>531</v>
      </c>
      <c r="B179">
        <v>1.3148188210282601</v>
      </c>
      <c r="C179">
        <v>0.28975449146203702</v>
      </c>
      <c r="D179">
        <v>4.5376995345058297</v>
      </c>
      <c r="E179" s="3">
        <v>5.6871211256698502E-6</v>
      </c>
      <c r="F179">
        <v>7.52897285386975E-4</v>
      </c>
      <c r="G179" s="4">
        <f>LOG10(Table15[[#This Row],[q-value]])</f>
        <v>-3.1232642687294145</v>
      </c>
      <c r="H179" t="s">
        <v>532</v>
      </c>
      <c r="I179" t="s">
        <v>533</v>
      </c>
    </row>
    <row r="180" spans="1:9" x14ac:dyDescent="0.3">
      <c r="A180" s="1" t="s">
        <v>534</v>
      </c>
      <c r="B180">
        <v>1.34326269923876</v>
      </c>
      <c r="C180">
        <v>0.30424408864137598</v>
      </c>
      <c r="D180">
        <v>4.4150823282621596</v>
      </c>
      <c r="E180" s="3">
        <v>1.00971555263892E-5</v>
      </c>
      <c r="F180">
        <v>1.102454188214E-3</v>
      </c>
      <c r="G180" s="4">
        <f>LOG10(Table15[[#This Row],[q-value]])</f>
        <v>-2.9576394483174835</v>
      </c>
      <c r="H180" t="s">
        <v>535</v>
      </c>
      <c r="I180" t="s">
        <v>536</v>
      </c>
    </row>
    <row r="181" spans="1:9" x14ac:dyDescent="0.3">
      <c r="A181" s="1" t="s">
        <v>537</v>
      </c>
      <c r="B181">
        <v>1.63809272616723</v>
      </c>
      <c r="C181">
        <v>0.29510854555681998</v>
      </c>
      <c r="D181">
        <v>5.5508142709877299</v>
      </c>
      <c r="E181" s="3">
        <v>2.84342050216156E-8</v>
      </c>
      <c r="F181" s="3">
        <v>1.3939309633019701E-5</v>
      </c>
      <c r="G181" s="4">
        <f>LOG10(Table15[[#This Row],[q-value]])</f>
        <v>-4.8557587348459368</v>
      </c>
      <c r="H181" t="s">
        <v>538</v>
      </c>
      <c r="I181" t="s">
        <v>539</v>
      </c>
    </row>
    <row r="182" spans="1:9" x14ac:dyDescent="0.3">
      <c r="A182" s="2" t="s">
        <v>540</v>
      </c>
      <c r="B182">
        <v>-1.20547914927066</v>
      </c>
      <c r="C182">
        <v>0.31441246981503401</v>
      </c>
      <c r="D182">
        <v>-3.8340691448397002</v>
      </c>
      <c r="E182">
        <v>1.2604068615273701E-4</v>
      </c>
      <c r="F182">
        <v>6.6054202905892296E-3</v>
      </c>
      <c r="G182" s="4">
        <f>LOG10(Table15[[#This Row],[q-value]])</f>
        <v>-2.1800995438213606</v>
      </c>
      <c r="H182" t="s">
        <v>541</v>
      </c>
      <c r="I182" t="s">
        <v>542</v>
      </c>
    </row>
    <row r="183" spans="1:9" x14ac:dyDescent="0.3">
      <c r="A183" s="1" t="s">
        <v>543</v>
      </c>
      <c r="B183">
        <v>1.40949196115457</v>
      </c>
      <c r="C183">
        <v>0.29475868414080802</v>
      </c>
      <c r="D183">
        <v>4.7818505000559801</v>
      </c>
      <c r="E183" s="3">
        <v>1.73688835772846E-6</v>
      </c>
      <c r="F183">
        <v>2.9429393809021499E-4</v>
      </c>
      <c r="G183" s="4">
        <f>LOG10(Table15[[#This Row],[q-value]])</f>
        <v>-3.5312186834698185</v>
      </c>
      <c r="H183" t="s">
        <v>544</v>
      </c>
      <c r="I183" t="s">
        <v>545</v>
      </c>
    </row>
    <row r="184" spans="1:9" x14ac:dyDescent="0.3">
      <c r="A184" s="2" t="s">
        <v>546</v>
      </c>
      <c r="B184">
        <v>-0.88698097994896397</v>
      </c>
      <c r="C184">
        <v>0.22868067454313201</v>
      </c>
      <c r="D184">
        <v>-3.87868796399612</v>
      </c>
      <c r="E184">
        <v>1.05021362970817E-4</v>
      </c>
      <c r="F184">
        <v>5.9239051594715403E-3</v>
      </c>
      <c r="G184" s="4">
        <f>LOG10(Table15[[#This Row],[q-value]])</f>
        <v>-2.227391903062355</v>
      </c>
      <c r="H184" t="s">
        <v>547</v>
      </c>
      <c r="I184" t="s">
        <v>548</v>
      </c>
    </row>
    <row r="185" spans="1:9" x14ac:dyDescent="0.3">
      <c r="A185" s="2" t="s">
        <v>549</v>
      </c>
      <c r="B185">
        <v>-1.9467353791918101</v>
      </c>
      <c r="C185">
        <v>0.390591198466675</v>
      </c>
      <c r="D185">
        <v>-4.9840738522373602</v>
      </c>
      <c r="E185" s="3">
        <v>6.2259298138912104E-7</v>
      </c>
      <c r="F185">
        <v>1.4334403622891801E-4</v>
      </c>
      <c r="G185" s="4">
        <f>LOG10(Table15[[#This Row],[q-value]])</f>
        <v>-3.8436203709892101</v>
      </c>
      <c r="H185" t="s">
        <v>550</v>
      </c>
      <c r="I185" t="s">
        <v>551</v>
      </c>
    </row>
    <row r="186" spans="1:9" x14ac:dyDescent="0.3">
      <c r="A186" s="2" t="s">
        <v>552</v>
      </c>
      <c r="B186">
        <v>-1.4972979052497799</v>
      </c>
      <c r="C186">
        <v>0.32791986700722398</v>
      </c>
      <c r="D186">
        <v>-4.5660481596157698</v>
      </c>
      <c r="E186" s="3">
        <v>4.9700463131334903E-6</v>
      </c>
      <c r="F186">
        <v>6.9185981999993803E-4</v>
      </c>
      <c r="G186" s="4">
        <f>LOG10(Table15[[#This Row],[q-value]])</f>
        <v>-3.1599818904674786</v>
      </c>
      <c r="H186" t="s">
        <v>553</v>
      </c>
      <c r="I186" t="s">
        <v>554</v>
      </c>
    </row>
    <row r="187" spans="1:9" x14ac:dyDescent="0.3">
      <c r="A187" s="2" t="s">
        <v>555</v>
      </c>
      <c r="B187">
        <v>-1.0628426098416699</v>
      </c>
      <c r="C187">
        <v>0.27571811367798699</v>
      </c>
      <c r="D187">
        <v>-3.8548160498550899</v>
      </c>
      <c r="E187">
        <v>1.1581667812990601E-4</v>
      </c>
      <c r="F187">
        <v>6.3390382908781401E-3</v>
      </c>
      <c r="G187" s="4">
        <f>LOG10(Table15[[#This Row],[q-value]])</f>
        <v>-2.1979766248699457</v>
      </c>
      <c r="H187" t="s">
        <v>556</v>
      </c>
      <c r="I187" t="s">
        <v>557</v>
      </c>
    </row>
    <row r="188" spans="1:9" x14ac:dyDescent="0.3">
      <c r="A188" s="2" t="s">
        <v>558</v>
      </c>
      <c r="B188">
        <v>-1.1336469536362499</v>
      </c>
      <c r="C188">
        <v>0.28193592375948501</v>
      </c>
      <c r="D188">
        <v>-4.0209382987438902</v>
      </c>
      <c r="E188" s="3">
        <v>5.7966787938471401E-5</v>
      </c>
      <c r="F188">
        <v>4.0389538246602399E-3</v>
      </c>
      <c r="G188" s="4">
        <f>LOG10(Table15[[#This Row],[q-value]])</f>
        <v>-2.3937311118733118</v>
      </c>
      <c r="H188" t="s">
        <v>559</v>
      </c>
      <c r="I188" t="s">
        <v>560</v>
      </c>
    </row>
    <row r="189" spans="1:9" x14ac:dyDescent="0.3">
      <c r="A189" s="1" t="s">
        <v>561</v>
      </c>
      <c r="B189">
        <v>1.56891065129746</v>
      </c>
      <c r="C189">
        <v>0.35236936443754602</v>
      </c>
      <c r="D189">
        <v>4.4524604282831497</v>
      </c>
      <c r="E189" s="3">
        <v>8.4891888730808999E-6</v>
      </c>
      <c r="F189">
        <v>9.9489494144477703E-4</v>
      </c>
      <c r="G189" s="4">
        <f>LOG10(Table15[[#This Row],[q-value]])</f>
        <v>-3.0022227773042673</v>
      </c>
      <c r="H189" t="s">
        <v>562</v>
      </c>
      <c r="I189" t="s">
        <v>563</v>
      </c>
    </row>
    <row r="190" spans="1:9" x14ac:dyDescent="0.3">
      <c r="A190" s="2" t="s">
        <v>564</v>
      </c>
      <c r="B190">
        <v>-1.56974082309292</v>
      </c>
      <c r="C190">
        <v>0.33672303094327199</v>
      </c>
      <c r="D190">
        <v>-4.6618160293210797</v>
      </c>
      <c r="E190" s="3">
        <v>3.1343131050603301E-6</v>
      </c>
      <c r="F190">
        <v>4.7085425756225401E-4</v>
      </c>
      <c r="G190" s="4">
        <f>LOG10(Table15[[#This Row],[q-value]])</f>
        <v>-3.3271134982453732</v>
      </c>
      <c r="H190" t="s">
        <v>565</v>
      </c>
      <c r="I190" t="s">
        <v>566</v>
      </c>
    </row>
    <row r="191" spans="1:9" x14ac:dyDescent="0.3">
      <c r="A191" s="1" t="s">
        <v>567</v>
      </c>
      <c r="B191">
        <v>1.31865023174853</v>
      </c>
      <c r="C191">
        <v>0.342874752037371</v>
      </c>
      <c r="D191">
        <v>3.8458656518541399</v>
      </c>
      <c r="E191">
        <v>1.20127573993143E-4</v>
      </c>
      <c r="F191">
        <v>6.4187130639892396E-3</v>
      </c>
      <c r="G191" s="4">
        <f>LOG10(Table15[[#This Row],[q-value]])</f>
        <v>-2.1925520381670105</v>
      </c>
      <c r="H191" t="s">
        <v>568</v>
      </c>
      <c r="I191" t="s">
        <v>569</v>
      </c>
    </row>
    <row r="192" spans="1:9" x14ac:dyDescent="0.3">
      <c r="A192" s="2" t="s">
        <v>570</v>
      </c>
      <c r="B192">
        <v>-1.0229400784578999</v>
      </c>
      <c r="C192">
        <v>0.26999502191841601</v>
      </c>
      <c r="D192">
        <v>-3.7887368114772202</v>
      </c>
      <c r="E192">
        <v>1.51415217945234E-4</v>
      </c>
      <c r="F192">
        <v>7.5012500213422701E-3</v>
      </c>
      <c r="G192" s="4">
        <f>LOG10(Table15[[#This Row],[q-value]])</f>
        <v>-2.124866358990209</v>
      </c>
      <c r="H192" t="s">
        <v>571</v>
      </c>
      <c r="I192" t="s">
        <v>572</v>
      </c>
    </row>
    <row r="193" spans="1:9" x14ac:dyDescent="0.3">
      <c r="A193" s="2" t="s">
        <v>573</v>
      </c>
      <c r="B193">
        <v>-0.98617792125082804</v>
      </c>
      <c r="C193">
        <v>0.26387231211239198</v>
      </c>
      <c r="D193">
        <v>-3.73733004935653</v>
      </c>
      <c r="E193">
        <v>1.85984719438791E-4</v>
      </c>
      <c r="F193">
        <v>8.4357484191626402E-3</v>
      </c>
      <c r="G193" s="4">
        <f>LOG10(Table15[[#This Row],[q-value]])</f>
        <v>-2.0738763807816083</v>
      </c>
      <c r="H193" t="s">
        <v>574</v>
      </c>
      <c r="I193" t="s">
        <v>575</v>
      </c>
    </row>
    <row r="194" spans="1:9" x14ac:dyDescent="0.3">
      <c r="A194" s="1" t="s">
        <v>576</v>
      </c>
      <c r="B194">
        <v>0.84987515782915002</v>
      </c>
      <c r="C194">
        <v>0.23048545637631401</v>
      </c>
      <c r="D194">
        <v>3.6873266157043498</v>
      </c>
      <c r="E194">
        <v>2.2662240401807101E-4</v>
      </c>
      <c r="F194">
        <v>9.71088123279624E-3</v>
      </c>
      <c r="G194" s="4">
        <f>LOG10(Table15[[#This Row],[q-value]])</f>
        <v>-2.0127413574066124</v>
      </c>
      <c r="H194" t="s">
        <v>577</v>
      </c>
      <c r="I194" t="s">
        <v>578</v>
      </c>
    </row>
    <row r="195" spans="1:9" x14ac:dyDescent="0.3">
      <c r="A195" s="2" t="s">
        <v>579</v>
      </c>
      <c r="B195">
        <v>-1.0892115265311799</v>
      </c>
      <c r="C195">
        <v>0.29233808361722102</v>
      </c>
      <c r="D195">
        <v>-3.7258625802492702</v>
      </c>
      <c r="E195">
        <v>1.9464843317717299E-4</v>
      </c>
      <c r="F195">
        <v>8.6815182242063992E-3</v>
      </c>
      <c r="G195" s="4">
        <f>LOG10(Table15[[#This Row],[q-value]])</f>
        <v>-2.0614043187477438</v>
      </c>
      <c r="H195" t="s">
        <v>580</v>
      </c>
      <c r="I195" t="s">
        <v>581</v>
      </c>
    </row>
    <row r="196" spans="1:9" x14ac:dyDescent="0.3">
      <c r="A196" s="2" t="s">
        <v>582</v>
      </c>
      <c r="B196">
        <v>-1.5352141460727999</v>
      </c>
      <c r="C196">
        <v>0.32066006193292301</v>
      </c>
      <c r="D196">
        <v>-4.7876687131493698</v>
      </c>
      <c r="E196" s="3">
        <v>1.6872987631211901E-6</v>
      </c>
      <c r="F196">
        <v>2.9056955787674601E-4</v>
      </c>
      <c r="G196" s="4">
        <f>LOG10(Table15[[#This Row],[q-value]])</f>
        <v>-3.5367498874181664</v>
      </c>
      <c r="H196" t="s">
        <v>583</v>
      </c>
      <c r="I196" t="s">
        <v>584</v>
      </c>
    </row>
    <row r="197" spans="1:9" x14ac:dyDescent="0.3">
      <c r="A197" s="2" t="s">
        <v>585</v>
      </c>
      <c r="B197">
        <v>-1.4352097076908401</v>
      </c>
      <c r="C197">
        <v>0.33234612946925002</v>
      </c>
      <c r="D197">
        <v>-4.3184186016634003</v>
      </c>
      <c r="E197" s="3">
        <v>1.5715115929205801E-5</v>
      </c>
      <c r="F197">
        <v>1.5482545503192201E-3</v>
      </c>
      <c r="G197" s="4">
        <f>LOG10(Table15[[#This Row],[q-value]])</f>
        <v>-2.8101576349252864</v>
      </c>
      <c r="H197" t="s">
        <v>586</v>
      </c>
      <c r="I197" t="s">
        <v>587</v>
      </c>
    </row>
    <row r="198" spans="1:9" x14ac:dyDescent="0.3">
      <c r="A198" s="2" t="s">
        <v>588</v>
      </c>
      <c r="B198">
        <v>-1.1577101181911</v>
      </c>
      <c r="C198">
        <v>0.31436929303382299</v>
      </c>
      <c r="D198">
        <v>-3.6826437691118299</v>
      </c>
      <c r="E198">
        <v>2.3082761159754601E-4</v>
      </c>
      <c r="F198">
        <v>9.8377233404478397E-3</v>
      </c>
      <c r="G198" s="4">
        <f>LOG10(Table15[[#This Row],[q-value]])</f>
        <v>-2.0071053949710689</v>
      </c>
      <c r="H198" t="s">
        <v>589</v>
      </c>
      <c r="I198" t="s">
        <v>590</v>
      </c>
    </row>
    <row r="199" spans="1:9" x14ac:dyDescent="0.3">
      <c r="A199" s="2" t="s">
        <v>591</v>
      </c>
      <c r="B199">
        <v>-1.1463289758828299</v>
      </c>
      <c r="C199">
        <v>0.28942803938449202</v>
      </c>
      <c r="D199">
        <v>-3.9606700799295398</v>
      </c>
      <c r="E199" s="3">
        <v>7.4739736740054804E-5</v>
      </c>
      <c r="F199">
        <v>4.7127915879804404E-3</v>
      </c>
      <c r="G199" s="4">
        <f>LOG10(Table15[[#This Row],[q-value]])</f>
        <v>-2.3267217654581387</v>
      </c>
      <c r="H199" t="s">
        <v>592</v>
      </c>
      <c r="I199" t="s">
        <v>593</v>
      </c>
    </row>
    <row r="200" spans="1:9" x14ac:dyDescent="0.3">
      <c r="A200" s="1" t="s">
        <v>594</v>
      </c>
      <c r="B200">
        <v>1.2831379203459601</v>
      </c>
      <c r="C200">
        <v>0.29722297710579698</v>
      </c>
      <c r="D200">
        <v>4.3170885805683401</v>
      </c>
      <c r="E200" s="3">
        <v>1.5810072275374599E-5</v>
      </c>
      <c r="F200">
        <v>1.5503985017518E-3</v>
      </c>
      <c r="G200" s="4">
        <f>LOG10(Table15[[#This Row],[q-value]])</f>
        <v>-2.8095566599793522</v>
      </c>
      <c r="H200" t="s">
        <v>595</v>
      </c>
      <c r="I200" t="s">
        <v>596</v>
      </c>
    </row>
    <row r="201" spans="1:9" x14ac:dyDescent="0.3">
      <c r="A201" s="2" t="s">
        <v>597</v>
      </c>
      <c r="B201">
        <v>-1.38722879907203</v>
      </c>
      <c r="C201">
        <v>0.33841151916309098</v>
      </c>
      <c r="D201">
        <v>-4.09923634544925</v>
      </c>
      <c r="E201" s="3">
        <v>4.1451557599871698E-5</v>
      </c>
      <c r="F201">
        <v>3.0926666255695402E-3</v>
      </c>
      <c r="G201" s="4">
        <f>LOG10(Table15[[#This Row],[q-value]])</f>
        <v>-2.5096668923080756</v>
      </c>
      <c r="H201" t="s">
        <v>598</v>
      </c>
      <c r="I201" t="s">
        <v>599</v>
      </c>
    </row>
    <row r="202" spans="1:9" x14ac:dyDescent="0.3">
      <c r="A202" s="2" t="s">
        <v>600</v>
      </c>
      <c r="B202">
        <v>-1.27395689508163</v>
      </c>
      <c r="C202">
        <v>0.297597630024446</v>
      </c>
      <c r="D202">
        <v>-4.2808032274214698</v>
      </c>
      <c r="E202" s="3">
        <v>1.8621996129472701E-5</v>
      </c>
      <c r="F202">
        <v>1.7324201014644E-3</v>
      </c>
      <c r="G202" s="4">
        <f>LOG10(Table15[[#This Row],[q-value]])</f>
        <v>-2.7613467857454626</v>
      </c>
      <c r="H202" t="s">
        <v>601</v>
      </c>
      <c r="I202" t="s">
        <v>602</v>
      </c>
    </row>
    <row r="203" spans="1:9" x14ac:dyDescent="0.3">
      <c r="A203" s="1" t="s">
        <v>603</v>
      </c>
      <c r="B203">
        <v>1.70494728334906</v>
      </c>
      <c r="C203">
        <v>0.32480632194639603</v>
      </c>
      <c r="D203">
        <v>5.24911976199291</v>
      </c>
      <c r="E203" s="3">
        <v>1.5282769961981201E-7</v>
      </c>
      <c r="F203" s="3">
        <v>4.77520238999361E-5</v>
      </c>
      <c r="G203" s="4">
        <f>LOG10(Table15[[#This Row],[q-value]])</f>
        <v>-4.321008216751502</v>
      </c>
      <c r="H203" t="s">
        <v>604</v>
      </c>
      <c r="I203" t="s">
        <v>605</v>
      </c>
    </row>
    <row r="204" spans="1:9" x14ac:dyDescent="0.3">
      <c r="A204" s="2" t="s">
        <v>606</v>
      </c>
      <c r="B204">
        <v>-1.4414589656474901</v>
      </c>
      <c r="C204">
        <v>0.33355862364397598</v>
      </c>
      <c r="D204">
        <v>-4.3214561503468403</v>
      </c>
      <c r="E204" s="3">
        <v>1.5500285854583301E-5</v>
      </c>
      <c r="F204">
        <v>1.5342254053177201E-3</v>
      </c>
      <c r="G204" s="4">
        <f>LOG10(Table15[[#This Row],[q-value]])</f>
        <v>-2.8141108300257236</v>
      </c>
      <c r="H204" t="s">
        <v>607</v>
      </c>
      <c r="I204" t="s">
        <v>608</v>
      </c>
    </row>
    <row r="205" spans="1:9" x14ac:dyDescent="0.3">
      <c r="A205" s="1" t="s">
        <v>609</v>
      </c>
      <c r="B205">
        <v>1.2116804448991401</v>
      </c>
      <c r="C205">
        <v>0.30213973629956498</v>
      </c>
      <c r="D205">
        <v>4.0103313113962296</v>
      </c>
      <c r="E205" s="3">
        <v>6.0633606878453599E-5</v>
      </c>
      <c r="F205">
        <v>4.1564078854603396E-3</v>
      </c>
      <c r="G205" s="4">
        <f>LOG10(Table15[[#This Row],[q-value]])</f>
        <v>-2.3812818399135773</v>
      </c>
      <c r="H205" t="s">
        <v>610</v>
      </c>
      <c r="I205" t="s">
        <v>611</v>
      </c>
    </row>
    <row r="206" spans="1:9" x14ac:dyDescent="0.3">
      <c r="A206" s="1" t="s">
        <v>612</v>
      </c>
      <c r="B206">
        <v>1.6773723848591999</v>
      </c>
      <c r="C206">
        <v>0.33587593531207</v>
      </c>
      <c r="D206">
        <v>4.9940237108702599</v>
      </c>
      <c r="E206" s="3">
        <v>5.9134132990483199E-7</v>
      </c>
      <c r="F206">
        <v>1.3917427259376301E-4</v>
      </c>
      <c r="G206" s="4">
        <f>LOG10(Table15[[#This Row],[q-value]])</f>
        <v>-3.8564410398923399</v>
      </c>
      <c r="H206" t="s">
        <v>613</v>
      </c>
      <c r="I206" t="s">
        <v>614</v>
      </c>
    </row>
    <row r="207" spans="1:9" x14ac:dyDescent="0.3">
      <c r="A207" s="2" t="s">
        <v>615</v>
      </c>
      <c r="B207">
        <v>-1.9378998605908799</v>
      </c>
      <c r="C207">
        <v>0.37727571223333101</v>
      </c>
      <c r="D207">
        <v>-5.1365613999354398</v>
      </c>
      <c r="E207" s="3">
        <v>2.7981095898644001E-7</v>
      </c>
      <c r="F207" s="3">
        <v>8.0093308899067194E-5</v>
      </c>
      <c r="G207" s="4">
        <f>LOG10(Table15[[#This Row],[q-value]])</f>
        <v>-4.096403763935629</v>
      </c>
      <c r="H207" t="s">
        <v>616</v>
      </c>
      <c r="I207" t="s">
        <v>617</v>
      </c>
    </row>
    <row r="208" spans="1:9" x14ac:dyDescent="0.3">
      <c r="A208" s="2" t="s">
        <v>618</v>
      </c>
      <c r="B208">
        <v>-1.2992412704987799</v>
      </c>
      <c r="C208">
        <v>0.30533065889995298</v>
      </c>
      <c r="D208">
        <v>-4.2551942709575803</v>
      </c>
      <c r="E208" s="3">
        <v>2.08867583925651E-5</v>
      </c>
      <c r="F208">
        <v>1.8746589774528801E-3</v>
      </c>
      <c r="G208" s="4">
        <f>LOG10(Table15[[#This Row],[q-value]])</f>
        <v>-2.727077724032557</v>
      </c>
      <c r="H208" t="s">
        <v>619</v>
      </c>
      <c r="I208" t="s">
        <v>620</v>
      </c>
    </row>
    <row r="209" spans="1:9" x14ac:dyDescent="0.3">
      <c r="A209" s="2" t="s">
        <v>621</v>
      </c>
      <c r="B209">
        <v>-1.1977890017928301</v>
      </c>
      <c r="C209">
        <v>0.30382244561225602</v>
      </c>
      <c r="D209">
        <v>-3.9423979995259302</v>
      </c>
      <c r="E209" s="3">
        <v>8.0670962056930199E-5</v>
      </c>
      <c r="F209">
        <v>4.92437363355115E-3</v>
      </c>
      <c r="G209" s="4">
        <f>LOG10(Table15[[#This Row],[q-value]])</f>
        <v>-2.3076490026876315</v>
      </c>
      <c r="H209" t="s">
        <v>622</v>
      </c>
      <c r="I209" t="s">
        <v>623</v>
      </c>
    </row>
    <row r="210" spans="1:9" x14ac:dyDescent="0.3">
      <c r="A210" s="2" t="s">
        <v>624</v>
      </c>
      <c r="B210">
        <v>-1.1616845704832</v>
      </c>
      <c r="C210">
        <v>0.30245824758737799</v>
      </c>
      <c r="D210">
        <v>-3.8408096977008399</v>
      </c>
      <c r="E210">
        <v>1.22629155018235E-4</v>
      </c>
      <c r="F210">
        <v>6.5100462791635597E-3</v>
      </c>
      <c r="G210" s="4">
        <f>LOG10(Table15[[#This Row],[q-value]])</f>
        <v>-2.1864159240717589</v>
      </c>
      <c r="H210" t="s">
        <v>625</v>
      </c>
      <c r="I210" t="s">
        <v>626</v>
      </c>
    </row>
    <row r="211" spans="1:9" x14ac:dyDescent="0.3">
      <c r="A211" s="1" t="s">
        <v>627</v>
      </c>
      <c r="B211">
        <v>0.80303090035444902</v>
      </c>
      <c r="C211">
        <v>0.20281356379471399</v>
      </c>
      <c r="D211">
        <v>3.9594536249423098</v>
      </c>
      <c r="E211" s="3">
        <v>7.5121429523684999E-5</v>
      </c>
      <c r="F211">
        <v>4.7127915879804404E-3</v>
      </c>
      <c r="G211" s="4">
        <f>LOG10(Table15[[#This Row],[q-value]])</f>
        <v>-2.3267217654581387</v>
      </c>
      <c r="H211" t="s">
        <v>628</v>
      </c>
      <c r="I211" t="s">
        <v>629</v>
      </c>
    </row>
    <row r="212" spans="1:9" x14ac:dyDescent="0.3">
      <c r="A212" s="1" t="s">
        <v>630</v>
      </c>
      <c r="B212">
        <v>1.28992738643305</v>
      </c>
      <c r="C212">
        <v>0.289216565725463</v>
      </c>
      <c r="D212">
        <v>4.4600743501584503</v>
      </c>
      <c r="E212" s="3">
        <v>8.19312250904644E-6</v>
      </c>
      <c r="F212">
        <v>9.8048153292646192E-4</v>
      </c>
      <c r="G212" s="4">
        <f>LOG10(Table15[[#This Row],[q-value]])</f>
        <v>-3.0085605817245629</v>
      </c>
      <c r="H212" t="s">
        <v>631</v>
      </c>
      <c r="I212" t="s">
        <v>632</v>
      </c>
    </row>
    <row r="213" spans="1:9" x14ac:dyDescent="0.3">
      <c r="A213" s="1" t="s">
        <v>633</v>
      </c>
      <c r="B213">
        <v>1.3269071244369399</v>
      </c>
      <c r="C213">
        <v>0.30329516033625598</v>
      </c>
      <c r="D213">
        <v>4.3749696598054397</v>
      </c>
      <c r="E213" s="3">
        <v>1.2144936914789399E-5</v>
      </c>
      <c r="F213">
        <v>1.2731999685112901E-3</v>
      </c>
      <c r="G213" s="4">
        <f>LOG10(Table15[[#This Row],[q-value]])</f>
        <v>-2.8951033807919813</v>
      </c>
      <c r="H213" t="s">
        <v>634</v>
      </c>
      <c r="I213" t="s">
        <v>635</v>
      </c>
    </row>
    <row r="214" spans="1:9" x14ac:dyDescent="0.3">
      <c r="A214" s="2" t="s">
        <v>636</v>
      </c>
      <c r="B214">
        <v>-1.30677902659407</v>
      </c>
      <c r="C214">
        <v>0.31713023601024198</v>
      </c>
      <c r="D214">
        <v>-4.1206383946053702</v>
      </c>
      <c r="E214" s="3">
        <v>3.7782403017823397E-5</v>
      </c>
      <c r="F214">
        <v>2.89963764925983E-3</v>
      </c>
      <c r="G214" s="4">
        <f>LOG10(Table15[[#This Row],[q-value]])</f>
        <v>-2.5376562699490339</v>
      </c>
      <c r="H214" t="s">
        <v>637</v>
      </c>
      <c r="I214" t="s">
        <v>638</v>
      </c>
    </row>
    <row r="215" spans="1:9" x14ac:dyDescent="0.3">
      <c r="A215" s="2" t="s">
        <v>639</v>
      </c>
      <c r="B215">
        <v>-2.2749256141359302</v>
      </c>
      <c r="C215">
        <v>0.34094167715717499</v>
      </c>
      <c r="D215">
        <v>-6.6724773371933104</v>
      </c>
      <c r="E215" s="3">
        <v>2.5152090200073299E-11</v>
      </c>
      <c r="F215" s="3">
        <v>3.6726826909709699E-8</v>
      </c>
      <c r="G215" s="4">
        <f>LOG10(Table15[[#This Row],[q-value]])</f>
        <v>-7.4350165918053168</v>
      </c>
      <c r="H215" t="s">
        <v>640</v>
      </c>
      <c r="I215" t="s">
        <v>641</v>
      </c>
    </row>
    <row r="216" spans="1:9" x14ac:dyDescent="0.3">
      <c r="A216" s="1" t="s">
        <v>642</v>
      </c>
      <c r="B216">
        <v>1.59599132014106</v>
      </c>
      <c r="C216">
        <v>0.33643781052181398</v>
      </c>
      <c r="D216">
        <v>4.7437929692434997</v>
      </c>
      <c r="E216" s="3">
        <v>2.0975322225940098E-6</v>
      </c>
      <c r="F216">
        <v>3.3658747098099499E-4</v>
      </c>
      <c r="G216" s="4">
        <f>LOG10(Table15[[#This Row],[q-value]])</f>
        <v>-3.4729020540912958</v>
      </c>
      <c r="H216" t="s">
        <v>643</v>
      </c>
      <c r="I216" t="s">
        <v>644</v>
      </c>
    </row>
    <row r="217" spans="1:9" x14ac:dyDescent="0.3">
      <c r="A217" s="2" t="s">
        <v>645</v>
      </c>
      <c r="B217">
        <v>-1.2208344644414599</v>
      </c>
      <c r="C217">
        <v>0.29299656641011701</v>
      </c>
      <c r="D217">
        <v>-4.1667193557914404</v>
      </c>
      <c r="E217" s="3">
        <v>3.09014538010045E-5</v>
      </c>
      <c r="F217">
        <v>2.4607104359651599E-3</v>
      </c>
      <c r="G217" s="4">
        <f>LOG10(Table15[[#This Row],[q-value]])</f>
        <v>-2.6089394888820689</v>
      </c>
      <c r="H217" t="s">
        <v>646</v>
      </c>
      <c r="I217" t="s">
        <v>647</v>
      </c>
    </row>
    <row r="218" spans="1:9" x14ac:dyDescent="0.3">
      <c r="A218" s="2" t="s">
        <v>648</v>
      </c>
      <c r="B218">
        <v>-1.1111265112531701</v>
      </c>
      <c r="C218">
        <v>0.29159547586874102</v>
      </c>
      <c r="D218">
        <v>-3.8105066889080699</v>
      </c>
      <c r="E218">
        <v>1.3868225967638299E-4</v>
      </c>
      <c r="F218">
        <v>7.0614000228578196E-3</v>
      </c>
      <c r="G218" s="4">
        <f>LOG10(Table15[[#This Row],[q-value]])</f>
        <v>-2.1511091853613427</v>
      </c>
      <c r="H218" t="s">
        <v>649</v>
      </c>
      <c r="I218" t="s">
        <v>650</v>
      </c>
    </row>
    <row r="219" spans="1:9" x14ac:dyDescent="0.3">
      <c r="A219" s="1" t="s">
        <v>651</v>
      </c>
      <c r="B219">
        <v>0.81455013487255801</v>
      </c>
      <c r="C219">
        <v>0.21775364289378801</v>
      </c>
      <c r="D219">
        <v>3.74069578835869</v>
      </c>
      <c r="E219">
        <v>1.8351152947006501E-4</v>
      </c>
      <c r="F219">
        <v>8.3773876109963195E-3</v>
      </c>
      <c r="G219" s="4">
        <f>LOG10(Table15[[#This Row],[q-value]])</f>
        <v>-2.0768913898432171</v>
      </c>
      <c r="H219" t="s">
        <v>652</v>
      </c>
      <c r="I219" t="s">
        <v>653</v>
      </c>
    </row>
    <row r="220" spans="1:9" x14ac:dyDescent="0.3">
      <c r="A220" s="1" t="s">
        <v>654</v>
      </c>
      <c r="B220">
        <v>2.3976064619772899</v>
      </c>
      <c r="C220">
        <v>0.35959252617277998</v>
      </c>
      <c r="D220">
        <v>6.6675647780990497</v>
      </c>
      <c r="E220" s="3">
        <v>2.60082679832708E-11</v>
      </c>
      <c r="F220" s="3">
        <v>3.6726826909709699E-8</v>
      </c>
      <c r="G220" s="4">
        <f>LOG10(Table15[[#This Row],[q-value]])</f>
        <v>-7.4350165918053168</v>
      </c>
      <c r="H220" t="s">
        <v>655</v>
      </c>
      <c r="I220" t="s">
        <v>656</v>
      </c>
    </row>
    <row r="221" spans="1:9" x14ac:dyDescent="0.3">
      <c r="A221" s="1" t="s">
        <v>657</v>
      </c>
      <c r="B221">
        <v>1.57414172451275</v>
      </c>
      <c r="C221">
        <v>0.31898525968997499</v>
      </c>
      <c r="D221">
        <v>4.9348415849769198</v>
      </c>
      <c r="E221" s="3">
        <v>8.0215840697309497E-7</v>
      </c>
      <c r="F221">
        <v>1.73379321729806E-4</v>
      </c>
      <c r="G221" s="4">
        <f>LOG10(Table15[[#This Row],[q-value]])</f>
        <v>-3.7610027003670248</v>
      </c>
      <c r="H221" t="s">
        <v>658</v>
      </c>
      <c r="I221" t="s">
        <v>659</v>
      </c>
    </row>
    <row r="222" spans="1:9" x14ac:dyDescent="0.3">
      <c r="A222" s="1" t="s">
        <v>660</v>
      </c>
      <c r="B222">
        <v>1.5011931649233601</v>
      </c>
      <c r="C222">
        <v>0.29675411838742899</v>
      </c>
      <c r="D222">
        <v>5.0587104673757697</v>
      </c>
      <c r="E222" s="3">
        <v>4.2210119354415598E-7</v>
      </c>
      <c r="F222">
        <v>1.09071481380564E-4</v>
      </c>
      <c r="G222" s="4">
        <f>LOG10(Table15[[#This Row],[q-value]])</f>
        <v>-3.9622887883494213</v>
      </c>
      <c r="H222" t="s">
        <v>661</v>
      </c>
      <c r="I222" t="s">
        <v>662</v>
      </c>
    </row>
    <row r="223" spans="1:9" x14ac:dyDescent="0.3">
      <c r="A223" s="1" t="s">
        <v>663</v>
      </c>
      <c r="B223">
        <v>2.3728654380315399</v>
      </c>
      <c r="C223">
        <v>0.34149619271991</v>
      </c>
      <c r="D223">
        <v>6.9484389244061804</v>
      </c>
      <c r="E223" s="3">
        <v>3.6935033944596698E-12</v>
      </c>
      <c r="F223" s="3">
        <v>7.1122833959430104E-9</v>
      </c>
      <c r="G223" s="4">
        <f>LOG10(Table15[[#This Row],[q-value]])</f>
        <v>-8.1479909468013219</v>
      </c>
      <c r="H223" t="s">
        <v>664</v>
      </c>
      <c r="I223" t="s">
        <v>665</v>
      </c>
    </row>
    <row r="224" spans="1:9" x14ac:dyDescent="0.3">
      <c r="A224" s="1" t="s">
        <v>666</v>
      </c>
      <c r="B224">
        <v>1.1001398451363</v>
      </c>
      <c r="C224">
        <v>0.255728054239382</v>
      </c>
      <c r="D224">
        <v>4.3019912242654597</v>
      </c>
      <c r="E224" s="3">
        <v>1.6927001735501498E-5</v>
      </c>
      <c r="F224">
        <v>1.62237408653717E-3</v>
      </c>
      <c r="G224" s="4">
        <f>LOG10(Table15[[#This Row],[q-value]])</f>
        <v>-2.7898489990847954</v>
      </c>
      <c r="H224" t="s">
        <v>667</v>
      </c>
      <c r="I224" t="s">
        <v>668</v>
      </c>
    </row>
    <row r="225" spans="1:9" x14ac:dyDescent="0.3">
      <c r="A225" s="1" t="s">
        <v>669</v>
      </c>
      <c r="B225">
        <v>3.3567154627036602</v>
      </c>
      <c r="C225">
        <v>0.36834420251567801</v>
      </c>
      <c r="D225">
        <v>9.1129857339367</v>
      </c>
      <c r="E225" s="3">
        <v>8.0145352454286701E-20</v>
      </c>
      <c r="F225" s="3">
        <v>3.3952485676088699E-16</v>
      </c>
      <c r="G225" s="4">
        <f>LOG10(Table15[[#This Row],[q-value]])</f>
        <v>-15.469128425333635</v>
      </c>
      <c r="H225" t="s">
        <v>670</v>
      </c>
      <c r="I225" t="s">
        <v>671</v>
      </c>
    </row>
    <row r="226" spans="1:9" x14ac:dyDescent="0.3">
      <c r="A226" s="1" t="s">
        <v>672</v>
      </c>
      <c r="B226">
        <v>1.1592867300824099</v>
      </c>
      <c r="C226">
        <v>0.293571778487628</v>
      </c>
      <c r="D226">
        <v>3.9489038628121098</v>
      </c>
      <c r="E226" s="3">
        <v>7.8509871898212202E-5</v>
      </c>
      <c r="F226">
        <v>4.8546832052466403E-3</v>
      </c>
      <c r="G226" s="4">
        <f>LOG10(Table15[[#This Row],[q-value]])</f>
        <v>-2.3138391049325326</v>
      </c>
      <c r="H226" t="s">
        <v>673</v>
      </c>
      <c r="I226" t="s">
        <v>674</v>
      </c>
    </row>
    <row r="227" spans="1:9" x14ac:dyDescent="0.3">
      <c r="A227" s="1" t="s">
        <v>675</v>
      </c>
      <c r="B227">
        <v>2.38593922803924</v>
      </c>
      <c r="C227">
        <v>0.35882271137134297</v>
      </c>
      <c r="D227">
        <v>6.6493539913365503</v>
      </c>
      <c r="E227" s="3">
        <v>2.94382211836784E-11</v>
      </c>
      <c r="F227" s="3">
        <v>3.89721905443015E-8</v>
      </c>
      <c r="G227" s="4">
        <f>LOG10(Table15[[#This Row],[q-value]])</f>
        <v>-7.4092451827480961</v>
      </c>
      <c r="H227" t="s">
        <v>676</v>
      </c>
      <c r="I227" t="s">
        <v>677</v>
      </c>
    </row>
    <row r="228" spans="1:9" x14ac:dyDescent="0.3">
      <c r="A228" s="1" t="s">
        <v>678</v>
      </c>
      <c r="B228">
        <v>1.1551833208606701</v>
      </c>
      <c r="C228">
        <v>0.30218513908898498</v>
      </c>
      <c r="D228">
        <v>3.82276681223725</v>
      </c>
      <c r="E228">
        <v>1.3196256419108999E-4</v>
      </c>
      <c r="F228">
        <v>6.8009903686184602E-3</v>
      </c>
      <c r="G228" s="4">
        <f>LOG10(Table15[[#This Row],[q-value]])</f>
        <v>-2.1674278401896703</v>
      </c>
      <c r="H228" t="s">
        <v>679</v>
      </c>
      <c r="I228" t="s">
        <v>680</v>
      </c>
    </row>
    <row r="229" spans="1:9" x14ac:dyDescent="0.3">
      <c r="A229" s="1" t="s">
        <v>681</v>
      </c>
      <c r="B229">
        <v>2.0730207744766802</v>
      </c>
      <c r="C229">
        <v>0.331639908604762</v>
      </c>
      <c r="D229">
        <v>6.2508181937392804</v>
      </c>
      <c r="E229" s="3">
        <v>4.0830795759308999E-10</v>
      </c>
      <c r="F229" s="3">
        <v>3.6036270499693199E-7</v>
      </c>
      <c r="G229" s="4">
        <f>LOG10(Table15[[#This Row],[q-value]])</f>
        <v>-6.4432601617888254</v>
      </c>
      <c r="H229" t="s">
        <v>682</v>
      </c>
      <c r="I229" t="s">
        <v>683</v>
      </c>
    </row>
    <row r="230" spans="1:9" x14ac:dyDescent="0.3">
      <c r="A230" s="1" t="s">
        <v>684</v>
      </c>
      <c r="B230">
        <v>1.99236352070016</v>
      </c>
      <c r="C230">
        <v>0.358315583305645</v>
      </c>
      <c r="D230">
        <v>5.5603596760140697</v>
      </c>
      <c r="E230" s="3">
        <v>2.6921923940044E-8</v>
      </c>
      <c r="F230" s="3">
        <v>1.36909157463377E-5</v>
      </c>
      <c r="G230" s="4">
        <f>LOG10(Table15[[#This Row],[q-value]])</f>
        <v>-4.8635675021742379</v>
      </c>
      <c r="H230" t="s">
        <v>685</v>
      </c>
      <c r="I230" t="s">
        <v>686</v>
      </c>
    </row>
    <row r="231" spans="1:9" x14ac:dyDescent="0.3">
      <c r="A231" s="2" t="s">
        <v>687</v>
      </c>
      <c r="B231">
        <v>-1.5699362239152099</v>
      </c>
      <c r="C231">
        <v>0.33211491847562802</v>
      </c>
      <c r="D231">
        <v>-4.7270873320628102</v>
      </c>
      <c r="E231" s="3">
        <v>2.27763322640874E-6</v>
      </c>
      <c r="F231">
        <v>3.6273994651622499E-4</v>
      </c>
      <c r="G231" s="4">
        <f>LOG10(Table15[[#This Row],[q-value]])</f>
        <v>-3.4404046153699839</v>
      </c>
      <c r="H231" t="s">
        <v>688</v>
      </c>
      <c r="I231" t="s">
        <v>689</v>
      </c>
    </row>
    <row r="232" spans="1:9" x14ac:dyDescent="0.3">
      <c r="A232" s="1" t="s">
        <v>690</v>
      </c>
      <c r="B232">
        <v>1.36286427548833</v>
      </c>
      <c r="C232">
        <v>0.36417723779088301</v>
      </c>
      <c r="D232">
        <v>3.7423104303704799</v>
      </c>
      <c r="E232">
        <v>1.82336073834643E-4</v>
      </c>
      <c r="F232">
        <v>8.3597609609350702E-3</v>
      </c>
      <c r="G232" s="4">
        <f>LOG10(Table15[[#This Row],[q-value]])</f>
        <v>-2.0778061406029771</v>
      </c>
      <c r="H232" t="s">
        <v>691</v>
      </c>
      <c r="I232" t="s">
        <v>692</v>
      </c>
    </row>
    <row r="233" spans="1:9" x14ac:dyDescent="0.3">
      <c r="A233" s="2" t="s">
        <v>693</v>
      </c>
      <c r="B233">
        <v>-1.3207091782095099</v>
      </c>
      <c r="C233">
        <v>0.29753662566106398</v>
      </c>
      <c r="D233">
        <v>-4.4388121135513101</v>
      </c>
      <c r="E233" s="3">
        <v>9.0456737299015805E-6</v>
      </c>
      <c r="F233">
        <v>1.03569630420986E-3</v>
      </c>
      <c r="G233" s="4">
        <f>LOG10(Table15[[#This Row],[q-value]])</f>
        <v>-2.9847675734917565</v>
      </c>
      <c r="H233" t="s">
        <v>694</v>
      </c>
      <c r="I233" t="s">
        <v>695</v>
      </c>
    </row>
    <row r="234" spans="1:9" x14ac:dyDescent="0.3">
      <c r="A234" s="2" t="s">
        <v>696</v>
      </c>
      <c r="B234">
        <v>-1.51703556332205</v>
      </c>
      <c r="C234">
        <v>0.32648252844901399</v>
      </c>
      <c r="D234">
        <v>-4.6466056561399096</v>
      </c>
      <c r="E234" s="3">
        <v>3.3744133987968898E-6</v>
      </c>
      <c r="F234">
        <v>4.9983364394130705E-4</v>
      </c>
      <c r="G234" s="4">
        <f>LOG10(Table15[[#This Row],[q-value]])</f>
        <v>-3.301174514743582</v>
      </c>
      <c r="H234" t="s">
        <v>697</v>
      </c>
      <c r="I234" t="s">
        <v>698</v>
      </c>
    </row>
    <row r="235" spans="1:9" x14ac:dyDescent="0.3">
      <c r="A235" s="1" t="s">
        <v>699</v>
      </c>
      <c r="B235">
        <v>1.1317780434523099</v>
      </c>
      <c r="C235">
        <v>0.29890254565473001</v>
      </c>
      <c r="D235">
        <v>3.78644497982852</v>
      </c>
      <c r="E235">
        <v>1.5281791351890299E-4</v>
      </c>
      <c r="F235">
        <v>7.5278168815865803E-3</v>
      </c>
      <c r="G235" s="4">
        <f>LOG10(Table15[[#This Row],[q-value]])</f>
        <v>-2.1233309539117968</v>
      </c>
      <c r="H235" t="s">
        <v>700</v>
      </c>
      <c r="I235" t="s">
        <v>701</v>
      </c>
    </row>
    <row r="236" spans="1:9" x14ac:dyDescent="0.3">
      <c r="A236" s="1" t="s">
        <v>702</v>
      </c>
      <c r="B236">
        <v>2.2167892319945399</v>
      </c>
      <c r="C236">
        <v>0.36003053256259199</v>
      </c>
      <c r="D236">
        <v>6.15722565588002</v>
      </c>
      <c r="E236" s="3">
        <v>7.4030331011562401E-10</v>
      </c>
      <c r="F236" s="3">
        <v>5.8077667089878897E-7</v>
      </c>
      <c r="G236" s="4">
        <f>LOG10(Table15[[#This Row],[q-value]])</f>
        <v>-6.2359908370452386</v>
      </c>
      <c r="H236" t="s">
        <v>703</v>
      </c>
      <c r="I236" t="s">
        <v>704</v>
      </c>
    </row>
    <row r="237" spans="1:9" x14ac:dyDescent="0.3">
      <c r="A237" s="1" t="s">
        <v>705</v>
      </c>
      <c r="B237">
        <v>1.52380035012936</v>
      </c>
      <c r="C237">
        <v>0.32804712970274402</v>
      </c>
      <c r="D237">
        <v>4.6450653340882297</v>
      </c>
      <c r="E237" s="3">
        <v>3.39968848145839E-6</v>
      </c>
      <c r="F237">
        <v>5.0008043950745297E-4</v>
      </c>
      <c r="G237" s="4">
        <f>LOG10(Table15[[#This Row],[q-value]])</f>
        <v>-3.3009601324151681</v>
      </c>
      <c r="H237" t="s">
        <v>706</v>
      </c>
      <c r="I237" t="s">
        <v>707</v>
      </c>
    </row>
    <row r="238" spans="1:9" x14ac:dyDescent="0.3">
      <c r="A238" s="1" t="s">
        <v>708</v>
      </c>
      <c r="B238">
        <v>1.2945365027578</v>
      </c>
      <c r="C238">
        <v>0.32670828706125099</v>
      </c>
      <c r="D238">
        <v>3.9623620031257398</v>
      </c>
      <c r="E238" s="3">
        <v>7.4211902575496396E-5</v>
      </c>
      <c r="F238">
        <v>4.7127915879804404E-3</v>
      </c>
      <c r="G238" s="4">
        <f>LOG10(Table15[[#This Row],[q-value]])</f>
        <v>-2.3267217654581387</v>
      </c>
      <c r="H238" t="s">
        <v>709</v>
      </c>
      <c r="I238" t="s">
        <v>710</v>
      </c>
    </row>
    <row r="239" spans="1:9" x14ac:dyDescent="0.3">
      <c r="A239" s="2" t="s">
        <v>711</v>
      </c>
      <c r="B239">
        <v>-1.73047091512434</v>
      </c>
      <c r="C239">
        <v>0.33063172499989801</v>
      </c>
      <c r="D239">
        <v>-5.2338320381230199</v>
      </c>
      <c r="E239" s="3">
        <v>1.66031336672252E-7</v>
      </c>
      <c r="F239" s="3">
        <v>5.0968776606897101E-5</v>
      </c>
      <c r="G239" s="4">
        <f>LOG10(Table15[[#This Row],[q-value]])</f>
        <v>-4.292695790567663</v>
      </c>
      <c r="H239" t="s">
        <v>712</v>
      </c>
      <c r="I239" t="s">
        <v>713</v>
      </c>
    </row>
    <row r="240" spans="1:9" x14ac:dyDescent="0.3">
      <c r="A240" s="1" t="s">
        <v>714</v>
      </c>
      <c r="B240">
        <v>1.0795357462480899</v>
      </c>
      <c r="C240">
        <v>0.26593999817477199</v>
      </c>
      <c r="D240">
        <v>4.0593207251909202</v>
      </c>
      <c r="E240" s="3">
        <v>4.9215676503968698E-5</v>
      </c>
      <c r="F240">
        <v>3.5823969463994699E-3</v>
      </c>
      <c r="G240" s="4">
        <f>LOG10(Table15[[#This Row],[q-value]])</f>
        <v>-2.4458262939533055</v>
      </c>
      <c r="H240" t="s">
        <v>715</v>
      </c>
      <c r="I240" t="s">
        <v>716</v>
      </c>
    </row>
    <row r="241" spans="1:9" x14ac:dyDescent="0.3">
      <c r="A241" s="2" t="s">
        <v>717</v>
      </c>
      <c r="B241">
        <v>-1.01957530426998</v>
      </c>
      <c r="C241">
        <v>0.25328439368994099</v>
      </c>
      <c r="D241">
        <v>-4.02541700029927</v>
      </c>
      <c r="E241" s="3">
        <v>5.6874438754592497E-5</v>
      </c>
      <c r="F241">
        <v>3.98908616189646E-3</v>
      </c>
      <c r="G241" s="4">
        <f>LOG10(Table15[[#This Row],[q-value]])</f>
        <v>-2.3991265830854829</v>
      </c>
      <c r="H241" t="s">
        <v>718</v>
      </c>
      <c r="I241" t="s">
        <v>719</v>
      </c>
    </row>
    <row r="242" spans="1:9" x14ac:dyDescent="0.3">
      <c r="A242" s="1" t="s">
        <v>720</v>
      </c>
      <c r="B242">
        <v>1.7865137290844</v>
      </c>
      <c r="C242">
        <v>0.38225904810267503</v>
      </c>
      <c r="D242">
        <v>4.6735681940079203</v>
      </c>
      <c r="E242" s="3">
        <v>2.9601135596704702E-6</v>
      </c>
      <c r="F242">
        <v>4.4786133727481802E-4</v>
      </c>
      <c r="G242" s="4">
        <f>LOG10(Table15[[#This Row],[q-value]])</f>
        <v>-3.3488564274703454</v>
      </c>
      <c r="H242" t="s">
        <v>721</v>
      </c>
      <c r="I242" t="s">
        <v>722</v>
      </c>
    </row>
    <row r="243" spans="1:9" x14ac:dyDescent="0.3">
      <c r="A243" s="1" t="s">
        <v>723</v>
      </c>
      <c r="B243">
        <v>1.64671616082425</v>
      </c>
      <c r="C243">
        <v>0.36436820350661397</v>
      </c>
      <c r="D243">
        <v>4.5193739326773104</v>
      </c>
      <c r="E243" s="3">
        <v>6.2022766108729796E-6</v>
      </c>
      <c r="F243">
        <v>8.0598463487641103E-4</v>
      </c>
      <c r="G243" s="4">
        <f>LOG10(Table15[[#This Row],[q-value]])</f>
        <v>-3.0936732374157461</v>
      </c>
      <c r="H243" t="s">
        <v>724</v>
      </c>
      <c r="I243" t="s">
        <v>725</v>
      </c>
    </row>
    <row r="244" spans="1:9" x14ac:dyDescent="0.3">
      <c r="A244" s="2" t="s">
        <v>726</v>
      </c>
      <c r="B244">
        <v>-1.43188007736334</v>
      </c>
      <c r="C244">
        <v>0.32906999655298202</v>
      </c>
      <c r="D244">
        <v>-4.35129331863227</v>
      </c>
      <c r="E244" s="3">
        <v>1.35336857990009E-5</v>
      </c>
      <c r="F244">
        <v>1.37161756901575E-3</v>
      </c>
      <c r="G244" s="4">
        <f>LOG10(Table15[[#This Row],[q-value]])</f>
        <v>-2.8627669606541151</v>
      </c>
      <c r="H244" t="s">
        <v>727</v>
      </c>
      <c r="I244" t="s">
        <v>728</v>
      </c>
    </row>
    <row r="245" spans="1:9" x14ac:dyDescent="0.3">
      <c r="A245" s="2" t="s">
        <v>729</v>
      </c>
      <c r="B245">
        <v>-1.1461387248599599</v>
      </c>
      <c r="C245">
        <v>0.28892662912763001</v>
      </c>
      <c r="D245">
        <v>-3.9668850473234398</v>
      </c>
      <c r="E245" s="3">
        <v>7.2818091346813895E-5</v>
      </c>
      <c r="F245">
        <v>4.6882053837545299E-3</v>
      </c>
      <c r="G245" s="4">
        <f>LOG10(Table15[[#This Row],[q-value]])</f>
        <v>-2.3289933707362462</v>
      </c>
      <c r="H245" t="s">
        <v>730</v>
      </c>
      <c r="I245" t="s">
        <v>731</v>
      </c>
    </row>
    <row r="246" spans="1:9" x14ac:dyDescent="0.3">
      <c r="A246" s="2" t="s">
        <v>732</v>
      </c>
      <c r="B246">
        <v>-1.4743172757462599</v>
      </c>
      <c r="C246">
        <v>0.363149709156116</v>
      </c>
      <c r="D246">
        <v>-4.0598057456035503</v>
      </c>
      <c r="E246" s="3">
        <v>4.9113558583870499E-5</v>
      </c>
      <c r="F246">
        <v>3.5823969463994699E-3</v>
      </c>
      <c r="G246" s="4">
        <f>LOG10(Table15[[#This Row],[q-value]])</f>
        <v>-2.4458262939533055</v>
      </c>
      <c r="H246" t="s">
        <v>733</v>
      </c>
      <c r="I246" t="s">
        <v>734</v>
      </c>
    </row>
    <row r="247" spans="1:9" x14ac:dyDescent="0.3">
      <c r="A247" s="2" t="s">
        <v>735</v>
      </c>
      <c r="B247">
        <v>-1.4287405865950999</v>
      </c>
      <c r="C247">
        <v>0.31685583904960202</v>
      </c>
      <c r="D247">
        <v>-4.5091186922120903</v>
      </c>
      <c r="E247" s="3">
        <v>6.5097483188261704E-6</v>
      </c>
      <c r="F247">
        <v>8.4078234938275904E-4</v>
      </c>
      <c r="G247" s="4">
        <f>LOG10(Table15[[#This Row],[q-value]])</f>
        <v>-3.0753164140660787</v>
      </c>
      <c r="H247" t="s">
        <v>736</v>
      </c>
      <c r="I247" t="s">
        <v>737</v>
      </c>
    </row>
    <row r="248" spans="1:9" x14ac:dyDescent="0.3">
      <c r="A248" s="2" t="s">
        <v>738</v>
      </c>
      <c r="B248">
        <v>-1.30941052792152</v>
      </c>
      <c r="C248">
        <v>0.33184906912288098</v>
      </c>
      <c r="D248">
        <v>-3.9458014192489901</v>
      </c>
      <c r="E248" s="3">
        <v>7.9533510345119597E-5</v>
      </c>
      <c r="F248">
        <v>4.8695345839642303E-3</v>
      </c>
      <c r="G248" s="4">
        <f>LOG10(Table15[[#This Row],[q-value]])</f>
        <v>-2.3125125454127176</v>
      </c>
      <c r="H248" t="s">
        <v>739</v>
      </c>
      <c r="I248" t="s">
        <v>740</v>
      </c>
    </row>
    <row r="249" spans="1:9" x14ac:dyDescent="0.3">
      <c r="A249" s="2" t="s">
        <v>741</v>
      </c>
      <c r="B249">
        <v>-1.21241035122656</v>
      </c>
      <c r="C249">
        <v>0.266891607163804</v>
      </c>
      <c r="D249">
        <v>-4.5427069217746103</v>
      </c>
      <c r="E249" s="3">
        <v>5.55364384305006E-6</v>
      </c>
      <c r="F249">
        <v>7.3985078069220404E-4</v>
      </c>
      <c r="G249" s="4">
        <f>LOG10(Table15[[#This Row],[q-value]])</f>
        <v>-3.1308558635889563</v>
      </c>
      <c r="H249" t="s">
        <v>742</v>
      </c>
      <c r="I249" t="s">
        <v>743</v>
      </c>
    </row>
    <row r="250" spans="1:9" x14ac:dyDescent="0.3">
      <c r="A250" s="2" t="s">
        <v>744</v>
      </c>
      <c r="B250">
        <v>-1.5281149730607499</v>
      </c>
      <c r="C250">
        <v>0.34970798517792401</v>
      </c>
      <c r="D250">
        <v>-4.3696885339443501</v>
      </c>
      <c r="E250" s="3">
        <v>1.2442387675108201E-5</v>
      </c>
      <c r="F250">
        <v>1.2731999685112901E-3</v>
      </c>
      <c r="G250" s="4">
        <f>LOG10(Table15[[#This Row],[q-value]])</f>
        <v>-2.8951033807919813</v>
      </c>
      <c r="H250" t="s">
        <v>745</v>
      </c>
      <c r="I250" t="s">
        <v>746</v>
      </c>
    </row>
    <row r="251" spans="1:9" x14ac:dyDescent="0.3">
      <c r="A251" s="2" t="s">
        <v>747</v>
      </c>
      <c r="B251">
        <v>-1.00047173850664</v>
      </c>
      <c r="C251">
        <v>0.22891182598318399</v>
      </c>
      <c r="D251">
        <v>-4.3705550563391897</v>
      </c>
      <c r="E251" s="3">
        <v>1.2393110046645001E-5</v>
      </c>
      <c r="F251">
        <v>1.2731999685112901E-3</v>
      </c>
      <c r="G251" s="4">
        <f>LOG10(Table15[[#This Row],[q-value]])</f>
        <v>-2.8951033807919813</v>
      </c>
      <c r="H251" t="s">
        <v>748</v>
      </c>
      <c r="I251" t="s">
        <v>749</v>
      </c>
    </row>
    <row r="252" spans="1:9" x14ac:dyDescent="0.3">
      <c r="A252" s="2" t="s">
        <v>750</v>
      </c>
      <c r="B252">
        <v>-1.16734921349012</v>
      </c>
      <c r="C252">
        <v>0.29669411183615302</v>
      </c>
      <c r="D252">
        <v>-3.9345209996441799</v>
      </c>
      <c r="E252" s="3">
        <v>8.3362780410582205E-5</v>
      </c>
      <c r="F252">
        <v>5.0164069823516698E-3</v>
      </c>
      <c r="G252" s="4">
        <f>LOG10(Table15[[#This Row],[q-value]])</f>
        <v>-2.2996072363281623</v>
      </c>
      <c r="H252" t="s">
        <v>751</v>
      </c>
      <c r="I252" t="s">
        <v>752</v>
      </c>
    </row>
    <row r="253" spans="1:9" x14ac:dyDescent="0.3">
      <c r="A253" s="1" t="s">
        <v>753</v>
      </c>
      <c r="B253">
        <v>1.51091607464841</v>
      </c>
      <c r="C253">
        <v>0.33098588532545398</v>
      </c>
      <c r="D253">
        <v>4.5648957905342398</v>
      </c>
      <c r="E253" s="3">
        <v>4.9974252234330298E-6</v>
      </c>
      <c r="F253">
        <v>6.9185981999993803E-4</v>
      </c>
      <c r="G253" s="4">
        <f>LOG10(Table15[[#This Row],[q-value]])</f>
        <v>-3.1599818904674786</v>
      </c>
      <c r="H253" t="s">
        <v>754</v>
      </c>
      <c r="I253" t="s">
        <v>755</v>
      </c>
    </row>
    <row r="254" spans="1:9" x14ac:dyDescent="0.3">
      <c r="A254" s="2" t="s">
        <v>756</v>
      </c>
      <c r="B254">
        <v>-1.2428364707915001</v>
      </c>
      <c r="C254">
        <v>0.31908429028526097</v>
      </c>
      <c r="D254">
        <v>-3.8950099037480199</v>
      </c>
      <c r="E254" s="3">
        <v>9.8194717549524602E-5</v>
      </c>
      <c r="F254">
        <v>5.6584467182488902E-3</v>
      </c>
      <c r="G254" s="4">
        <f>LOG10(Table15[[#This Row],[q-value]])</f>
        <v>-2.2473027692134049</v>
      </c>
      <c r="H254" t="s">
        <v>757</v>
      </c>
      <c r="I254" t="s">
        <v>758</v>
      </c>
    </row>
    <row r="255" spans="1:9" x14ac:dyDescent="0.3">
      <c r="A255" s="2" t="s">
        <v>759</v>
      </c>
      <c r="B255">
        <v>-1.1494426276555001</v>
      </c>
      <c r="C255">
        <v>0.29862898887401701</v>
      </c>
      <c r="D255">
        <v>-3.84906579896843</v>
      </c>
      <c r="E255">
        <v>1.18569157333604E-4</v>
      </c>
      <c r="F255">
        <v>6.3743917071365499E-3</v>
      </c>
      <c r="G255" s="4">
        <f>LOG10(Table15[[#This Row],[q-value]])</f>
        <v>-2.1955612525941679</v>
      </c>
      <c r="H255" t="s">
        <v>760</v>
      </c>
      <c r="I255" t="s">
        <v>761</v>
      </c>
    </row>
    <row r="256" spans="1:9" x14ac:dyDescent="0.3">
      <c r="A256" s="2" t="s">
        <v>762</v>
      </c>
      <c r="B256">
        <v>-1.1317632806593501</v>
      </c>
      <c r="C256">
        <v>0.26105516133032097</v>
      </c>
      <c r="D256">
        <v>-4.3353415228105696</v>
      </c>
      <c r="E256" s="3">
        <v>1.45533992209237E-5</v>
      </c>
      <c r="F256">
        <v>1.46098320485791E-3</v>
      </c>
      <c r="G256" s="4">
        <f>LOG10(Table15[[#This Row],[q-value]])</f>
        <v>-2.8353547765909992</v>
      </c>
      <c r="H256" t="s">
        <v>763</v>
      </c>
      <c r="I256" t="s">
        <v>764</v>
      </c>
    </row>
    <row r="257" spans="1:9" x14ac:dyDescent="0.3">
      <c r="A257" s="1" t="s">
        <v>765</v>
      </c>
      <c r="B257">
        <v>1.4987830410598899</v>
      </c>
      <c r="C257">
        <v>0.30632095970225998</v>
      </c>
      <c r="D257">
        <v>4.8928517412477701</v>
      </c>
      <c r="E257" s="3">
        <v>9.9385274871348702E-7</v>
      </c>
      <c r="F257">
        <v>1.964226053336E-4</v>
      </c>
      <c r="G257" s="4">
        <f>LOG10(Table15[[#This Row],[q-value]])</f>
        <v>-3.706808532808207</v>
      </c>
      <c r="H257" t="s">
        <v>766</v>
      </c>
      <c r="I257" t="s">
        <v>767</v>
      </c>
    </row>
    <row r="258" spans="1:9" x14ac:dyDescent="0.3">
      <c r="A258" s="2" t="s">
        <v>768</v>
      </c>
      <c r="B258">
        <v>-1.8081929321574699</v>
      </c>
      <c r="C258">
        <v>0.36562473839409398</v>
      </c>
      <c r="D258">
        <v>-4.9454884811664099</v>
      </c>
      <c r="E258" s="3">
        <v>7.5953161886347705E-7</v>
      </c>
      <c r="F258">
        <v>1.67586048480293E-4</v>
      </c>
      <c r="G258" s="4">
        <f>LOG10(Table15[[#This Row],[q-value]])</f>
        <v>-3.7757621391677012</v>
      </c>
      <c r="H258" t="s">
        <v>769</v>
      </c>
      <c r="I258" t="s">
        <v>770</v>
      </c>
    </row>
    <row r="259" spans="1:9" x14ac:dyDescent="0.3">
      <c r="A259" s="1" t="s">
        <v>771</v>
      </c>
      <c r="B259">
        <v>1.00773788162302</v>
      </c>
      <c r="C259">
        <v>0.25193480699538501</v>
      </c>
      <c r="D259">
        <v>3.99999465592495</v>
      </c>
      <c r="E259" s="3">
        <v>6.3343914079068696E-5</v>
      </c>
      <c r="F259">
        <v>4.2707149823761397E-3</v>
      </c>
      <c r="G259" s="4">
        <f>LOG10(Table15[[#This Row],[q-value]])</f>
        <v>-2.3694994114136452</v>
      </c>
      <c r="H259" t="s">
        <v>772</v>
      </c>
      <c r="I259" t="s">
        <v>773</v>
      </c>
    </row>
    <row r="260" spans="1:9" x14ac:dyDescent="0.3">
      <c r="A260" s="1" t="s">
        <v>774</v>
      </c>
      <c r="B260">
        <v>0.97063276497374396</v>
      </c>
      <c r="C260">
        <v>0.25319748650255802</v>
      </c>
      <c r="D260">
        <v>3.83350079173844</v>
      </c>
      <c r="E260">
        <v>1.2633239418189201E-4</v>
      </c>
      <c r="F260">
        <v>6.6054202905892296E-3</v>
      </c>
      <c r="G260" s="4">
        <f>LOG10(Table15[[#This Row],[q-value]])</f>
        <v>-2.1800995438213606</v>
      </c>
      <c r="H260" t="s">
        <v>775</v>
      </c>
      <c r="I260" t="s">
        <v>776</v>
      </c>
    </row>
    <row r="261" spans="1:9" x14ac:dyDescent="0.3">
      <c r="A261" s="2" t="s">
        <v>777</v>
      </c>
      <c r="B261">
        <v>-1.0813129759209199</v>
      </c>
      <c r="C261">
        <v>0.27617268133360401</v>
      </c>
      <c r="D261">
        <v>-3.9153509706296599</v>
      </c>
      <c r="E261" s="3">
        <v>9.0272791977665299E-5</v>
      </c>
      <c r="F261">
        <v>5.3115051845444398E-3</v>
      </c>
      <c r="G261" s="4">
        <f>LOG10(Table15[[#This Row],[q-value]])</f>
        <v>-2.2747823902724464</v>
      </c>
      <c r="H261" t="s">
        <v>778</v>
      </c>
      <c r="I261" t="s">
        <v>779</v>
      </c>
    </row>
    <row r="262" spans="1:9" x14ac:dyDescent="0.3">
      <c r="A262" s="2" t="s">
        <v>780</v>
      </c>
      <c r="B262">
        <v>-1.50359602368572</v>
      </c>
      <c r="C262">
        <v>0.31284766884738802</v>
      </c>
      <c r="D262">
        <v>-4.8061602287955498</v>
      </c>
      <c r="E262" s="3">
        <v>1.53856608888669E-6</v>
      </c>
      <c r="F262">
        <v>2.7145685364948698E-4</v>
      </c>
      <c r="G262" s="4">
        <f>LOG10(Table15[[#This Row],[q-value]])</f>
        <v>-3.5662991889518345</v>
      </c>
      <c r="H262" t="s">
        <v>781</v>
      </c>
      <c r="I262" t="s">
        <v>782</v>
      </c>
    </row>
    <row r="263" spans="1:9" x14ac:dyDescent="0.3">
      <c r="A263" s="1" t="s">
        <v>783</v>
      </c>
      <c r="B263">
        <v>2.5785486338903398</v>
      </c>
      <c r="C263">
        <v>0.38277255319645298</v>
      </c>
      <c r="D263">
        <v>6.7365034727736299</v>
      </c>
      <c r="E263" s="3">
        <v>1.62243417525451E-11</v>
      </c>
      <c r="F263" s="3">
        <v>2.6435465932468599E-8</v>
      </c>
      <c r="G263" s="4">
        <f>LOG10(Table15[[#This Row],[q-value]])</f>
        <v>-7.5778130306299012</v>
      </c>
      <c r="H263" t="s">
        <v>784</v>
      </c>
      <c r="I263" t="s">
        <v>785</v>
      </c>
    </row>
    <row r="264" spans="1:9" x14ac:dyDescent="0.3">
      <c r="A264" s="2" t="s">
        <v>786</v>
      </c>
      <c r="B264">
        <v>-1.2271326222493499</v>
      </c>
      <c r="C264">
        <v>0.317070916603377</v>
      </c>
      <c r="D264">
        <v>-3.8702150149720902</v>
      </c>
      <c r="E264">
        <v>1.08739405346191E-4</v>
      </c>
      <c r="F264">
        <v>6.0925022947636498E-3</v>
      </c>
      <c r="G264" s="4">
        <f>LOG10(Table15[[#This Row],[q-value]])</f>
        <v>-2.2152042985645752</v>
      </c>
      <c r="H264" t="s">
        <v>787</v>
      </c>
      <c r="I264" t="s">
        <v>788</v>
      </c>
    </row>
    <row r="265" spans="1:9" x14ac:dyDescent="0.3">
      <c r="A265" s="2" t="s">
        <v>789</v>
      </c>
      <c r="B265">
        <v>-1.2781155061776499</v>
      </c>
      <c r="C265">
        <v>0.29806917960018098</v>
      </c>
      <c r="D265">
        <v>-4.2879827692754802</v>
      </c>
      <c r="E265" s="3">
        <v>1.8030307595459E-5</v>
      </c>
      <c r="F265">
        <v>1.69739865444119E-3</v>
      </c>
      <c r="G265" s="4">
        <f>LOG10(Table15[[#This Row],[q-value]])</f>
        <v>-2.7702161464323702</v>
      </c>
      <c r="H265" t="s">
        <v>790</v>
      </c>
      <c r="I265" t="s">
        <v>791</v>
      </c>
    </row>
    <row r="266" spans="1:9" x14ac:dyDescent="0.3">
      <c r="A266" s="2" t="s">
        <v>792</v>
      </c>
      <c r="B266">
        <v>-1.1779061194404601</v>
      </c>
      <c r="C266">
        <v>0.28314872913659</v>
      </c>
      <c r="D266">
        <v>-4.1600261566854604</v>
      </c>
      <c r="E266" s="3">
        <v>3.1821114955822001E-5</v>
      </c>
      <c r="F266">
        <v>2.5150338482722301E-3</v>
      </c>
      <c r="G266" s="4">
        <f>LOG10(Table15[[#This Row],[q-value]])</f>
        <v>-2.5994561656701092</v>
      </c>
      <c r="H266" t="s">
        <v>793</v>
      </c>
      <c r="I266" t="s">
        <v>794</v>
      </c>
    </row>
    <row r="267" spans="1:9" x14ac:dyDescent="0.3">
      <c r="A267" s="2" t="s">
        <v>795</v>
      </c>
      <c r="B267">
        <v>-1.40212122242773</v>
      </c>
      <c r="C267">
        <v>0.31453831751980399</v>
      </c>
      <c r="D267">
        <v>-4.4577119680798303</v>
      </c>
      <c r="E267" s="3">
        <v>8.2839107669582398E-6</v>
      </c>
      <c r="F267">
        <v>9.8577691966356996E-4</v>
      </c>
      <c r="G267" s="4">
        <f>LOG10(Table15[[#This Row],[q-value]])</f>
        <v>-3.0062213543493761</v>
      </c>
      <c r="H267" t="s">
        <v>796</v>
      </c>
      <c r="I267" t="s">
        <v>797</v>
      </c>
    </row>
    <row r="268" spans="1:9" x14ac:dyDescent="0.3">
      <c r="A268" s="5" t="s">
        <v>798</v>
      </c>
      <c r="B268">
        <v>-1.5399552964780201</v>
      </c>
      <c r="C268">
        <v>0.356947440254753</v>
      </c>
      <c r="D268">
        <v>-4.3142354386375601</v>
      </c>
      <c r="E268" s="3">
        <v>1.6015619685132399E-5</v>
      </c>
      <c r="F268">
        <v>1.56331771538997E-3</v>
      </c>
      <c r="G268" s="4">
        <f>LOG10(Table15[[#This Row],[q-value]])</f>
        <v>-2.8059527506957318</v>
      </c>
      <c r="H268" t="s">
        <v>799</v>
      </c>
      <c r="I268" t="s">
        <v>800</v>
      </c>
    </row>
    <row r="269" spans="1:9" x14ac:dyDescent="0.3">
      <c r="A269" s="1" t="s">
        <v>801</v>
      </c>
      <c r="B269">
        <v>1.2617955736470501</v>
      </c>
      <c r="C269">
        <v>0.28346765809128199</v>
      </c>
      <c r="D269">
        <v>4.4512858438359402</v>
      </c>
      <c r="E269" s="3">
        <v>8.5357631085106305E-6</v>
      </c>
      <c r="F269">
        <v>9.9489494144477703E-4</v>
      </c>
      <c r="G269" s="4">
        <f>LOG10(Table15[[#This Row],[q-value]])</f>
        <v>-3.0022227773042673</v>
      </c>
      <c r="H269" t="s">
        <v>802</v>
      </c>
      <c r="I269" t="s">
        <v>803</v>
      </c>
    </row>
    <row r="270" spans="1:9" x14ac:dyDescent="0.3">
      <c r="A270" s="2" t="s">
        <v>804</v>
      </c>
      <c r="B270">
        <v>-1.28250081771019</v>
      </c>
      <c r="C270">
        <v>0.29776838077357898</v>
      </c>
      <c r="D270">
        <v>-4.3070416488760701</v>
      </c>
      <c r="E270" s="3">
        <v>1.6545246644752001E-5</v>
      </c>
      <c r="F270">
        <v>1.5929927554657901E-3</v>
      </c>
      <c r="G270" s="4">
        <f>LOG10(Table15[[#This Row],[q-value]])</f>
        <v>-2.7977861992574908</v>
      </c>
      <c r="H270" t="s">
        <v>805</v>
      </c>
      <c r="I270" t="s">
        <v>806</v>
      </c>
    </row>
    <row r="271" spans="1:9" x14ac:dyDescent="0.3">
      <c r="A271" s="1" t="s">
        <v>807</v>
      </c>
      <c r="B271">
        <v>1.2457678343918199</v>
      </c>
      <c r="C271">
        <v>0.27920157594689399</v>
      </c>
      <c r="D271">
        <v>4.4618939924206398</v>
      </c>
      <c r="E271" s="3">
        <v>8.1238414294556405E-6</v>
      </c>
      <c r="F271">
        <v>9.7771438691279106E-4</v>
      </c>
      <c r="G271" s="4">
        <f>LOG10(Table15[[#This Row],[q-value]])</f>
        <v>-3.0097879941934624</v>
      </c>
      <c r="H271" t="s">
        <v>808</v>
      </c>
      <c r="I271" t="s">
        <v>809</v>
      </c>
    </row>
    <row r="272" spans="1:9" x14ac:dyDescent="0.3">
      <c r="A272" s="1" t="s">
        <v>810</v>
      </c>
      <c r="B272">
        <v>1.8819332093336201</v>
      </c>
      <c r="C272">
        <v>0.35856227892181802</v>
      </c>
      <c r="D272">
        <v>5.2485532359748301</v>
      </c>
      <c r="E272" s="3">
        <v>1.53298342820395E-7</v>
      </c>
      <c r="F272" s="3">
        <v>4.77520238999361E-5</v>
      </c>
      <c r="G272" s="4">
        <f>LOG10(Table15[[#This Row],[q-value]])</f>
        <v>-4.321008216751502</v>
      </c>
      <c r="H272" t="s">
        <v>811</v>
      </c>
      <c r="I272" t="s">
        <v>812</v>
      </c>
    </row>
    <row r="273" spans="1:9" x14ac:dyDescent="0.3">
      <c r="A273" s="2" t="s">
        <v>813</v>
      </c>
      <c r="B273">
        <v>-1.4727620534194199</v>
      </c>
      <c r="C273">
        <v>0.319271337416143</v>
      </c>
      <c r="D273">
        <v>-4.6128852822757302</v>
      </c>
      <c r="E273" s="3">
        <v>3.9711750370616201E-6</v>
      </c>
      <c r="F273">
        <v>5.5706428876300897E-4</v>
      </c>
      <c r="G273" s="4">
        <f>LOG10(Table15[[#This Row],[q-value]])</f>
        <v>-3.2540946815877185</v>
      </c>
      <c r="H273" t="s">
        <v>814</v>
      </c>
      <c r="I273" t="s">
        <v>815</v>
      </c>
    </row>
    <row r="274" spans="1:9" x14ac:dyDescent="0.3">
      <c r="A274" s="1" t="s">
        <v>816</v>
      </c>
      <c r="B274">
        <v>1.94502453890036</v>
      </c>
      <c r="C274">
        <v>0.35631661609617099</v>
      </c>
      <c r="D274">
        <v>5.4586972682054098</v>
      </c>
      <c r="E274" s="3">
        <v>4.7964075938033097E-8</v>
      </c>
      <c r="F274" s="3">
        <v>1.81422559960417E-5</v>
      </c>
      <c r="G274" s="4">
        <f>LOG10(Table15[[#This Row],[q-value]])</f>
        <v>-4.741308709243266</v>
      </c>
      <c r="H274" t="s">
        <v>817</v>
      </c>
      <c r="I274" t="s">
        <v>818</v>
      </c>
    </row>
    <row r="275" spans="1:9" x14ac:dyDescent="0.3">
      <c r="A275" s="1" t="s">
        <v>819</v>
      </c>
      <c r="B275">
        <v>1.1689194249981101</v>
      </c>
      <c r="C275">
        <v>0.26247772552030801</v>
      </c>
      <c r="D275">
        <v>4.4534042752807901</v>
      </c>
      <c r="E275" s="3">
        <v>8.4519398605704103E-6</v>
      </c>
      <c r="F275">
        <v>9.9489494144477703E-4</v>
      </c>
      <c r="G275" s="4">
        <f>LOG10(Table15[[#This Row],[q-value]])</f>
        <v>-3.0022227773042673</v>
      </c>
      <c r="H275" t="s">
        <v>820</v>
      </c>
      <c r="I275" t="s">
        <v>821</v>
      </c>
    </row>
    <row r="276" spans="1:9" x14ac:dyDescent="0.3">
      <c r="A276" s="1" t="s">
        <v>822</v>
      </c>
      <c r="B276">
        <v>0.93976719853203905</v>
      </c>
      <c r="C276">
        <v>0.239122500059648</v>
      </c>
      <c r="D276">
        <v>3.9300659632515398</v>
      </c>
      <c r="E276" s="3">
        <v>8.4922560907817898E-5</v>
      </c>
      <c r="F276">
        <v>5.0813961714231103E-3</v>
      </c>
      <c r="G276" s="4">
        <f>LOG10(Table15[[#This Row],[q-value]])</f>
        <v>-2.2940169439687383</v>
      </c>
      <c r="H276" t="s">
        <v>823</v>
      </c>
      <c r="I276" t="s">
        <v>824</v>
      </c>
    </row>
    <row r="277" spans="1:9" x14ac:dyDescent="0.3">
      <c r="A277" s="2" t="s">
        <v>825</v>
      </c>
      <c r="B277">
        <v>-1.7786832635963601</v>
      </c>
      <c r="C277">
        <v>0.33746492369542103</v>
      </c>
      <c r="D277">
        <v>-5.2707204177513702</v>
      </c>
      <c r="E277" s="3">
        <v>1.35889327800645E-7</v>
      </c>
      <c r="F277" s="3">
        <v>4.3611864156405301E-5</v>
      </c>
      <c r="G277" s="4">
        <f>LOG10(Table15[[#This Row],[q-value]])</f>
        <v>-4.360395349338102</v>
      </c>
      <c r="H277" t="s">
        <v>826</v>
      </c>
      <c r="I277" t="s">
        <v>827</v>
      </c>
    </row>
    <row r="278" spans="1:9" x14ac:dyDescent="0.3">
      <c r="A278" s="1" t="s">
        <v>828</v>
      </c>
      <c r="B278">
        <v>1.18230852313706</v>
      </c>
      <c r="C278">
        <v>0.27802919548883598</v>
      </c>
      <c r="D278">
        <v>4.2524617641622298</v>
      </c>
      <c r="E278" s="3">
        <v>2.1143332502412601E-5</v>
      </c>
      <c r="F278">
        <v>1.88174044043626E-3</v>
      </c>
      <c r="G278" s="4">
        <f>LOG10(Table15[[#This Row],[q-value]])</f>
        <v>-2.7254402815784387</v>
      </c>
      <c r="H278" t="s">
        <v>829</v>
      </c>
      <c r="I278" t="s">
        <v>830</v>
      </c>
    </row>
    <row r="279" spans="1:9" x14ac:dyDescent="0.3">
      <c r="A279" s="2" t="s">
        <v>831</v>
      </c>
      <c r="B279">
        <v>-1.6355782160524599</v>
      </c>
      <c r="C279">
        <v>0.364359920793491</v>
      </c>
      <c r="D279">
        <v>-4.4889081447008596</v>
      </c>
      <c r="E279" s="3">
        <v>7.1589155783235799E-6</v>
      </c>
      <c r="F279">
        <v>8.9727129088186996E-4</v>
      </c>
      <c r="G279" s="4">
        <f>LOG10(Table15[[#This Row],[q-value]])</f>
        <v>-3.047076227725503</v>
      </c>
      <c r="H279" t="s">
        <v>832</v>
      </c>
      <c r="I279" t="s">
        <v>833</v>
      </c>
    </row>
    <row r="280" spans="1:9" x14ac:dyDescent="0.3">
      <c r="A280" s="2" t="s">
        <v>834</v>
      </c>
      <c r="B280">
        <v>-2.4641494744332202</v>
      </c>
      <c r="C280">
        <v>0.37629762772914099</v>
      </c>
      <c r="D280">
        <v>-6.5484055514878703</v>
      </c>
      <c r="E280" s="3">
        <v>5.8154617157277101E-11</v>
      </c>
      <c r="F280" s="3">
        <v>6.8434473725482698E-8</v>
      </c>
      <c r="G280" s="4">
        <f>LOG10(Table15[[#This Row],[q-value]])</f>
        <v>-7.1647250682050219</v>
      </c>
      <c r="H280" t="s">
        <v>835</v>
      </c>
      <c r="I280" t="s">
        <v>836</v>
      </c>
    </row>
    <row r="281" spans="1:9" x14ac:dyDescent="0.3">
      <c r="A281" s="1" t="s">
        <v>837</v>
      </c>
      <c r="B281">
        <v>1.38801228250292</v>
      </c>
      <c r="C281">
        <v>0.28328463779839402</v>
      </c>
      <c r="D281">
        <v>4.8997089757148498</v>
      </c>
      <c r="E281" s="3">
        <v>9.5978715944075403E-7</v>
      </c>
      <c r="F281">
        <v>1.9179280287280899E-4</v>
      </c>
      <c r="G281" s="4">
        <f>LOG10(Table15[[#This Row],[q-value]])</f>
        <v>-3.717167693991581</v>
      </c>
      <c r="H281" t="s">
        <v>838</v>
      </c>
      <c r="I281" t="s">
        <v>839</v>
      </c>
    </row>
    <row r="282" spans="1:9" x14ac:dyDescent="0.3">
      <c r="A282" s="1" t="s">
        <v>840</v>
      </c>
      <c r="B282">
        <v>1.3834661886147099</v>
      </c>
      <c r="C282">
        <v>0.33658777287986902</v>
      </c>
      <c r="D282">
        <v>4.1102687028042597</v>
      </c>
      <c r="E282" s="3">
        <v>3.9519896722526697E-5</v>
      </c>
      <c r="F282">
        <v>3.01116283072227E-3</v>
      </c>
      <c r="G282" s="4">
        <f>LOG10(Table15[[#This Row],[q-value]])</f>
        <v>-2.521265759076377</v>
      </c>
      <c r="H282" t="s">
        <v>841</v>
      </c>
      <c r="I282" t="s">
        <v>842</v>
      </c>
    </row>
    <row r="283" spans="1:9" x14ac:dyDescent="0.3">
      <c r="A283" s="2" t="s">
        <v>843</v>
      </c>
      <c r="B283">
        <v>-0.981131716670398</v>
      </c>
      <c r="C283">
        <v>0.25400536066076401</v>
      </c>
      <c r="D283">
        <v>-3.8626417730637699</v>
      </c>
      <c r="E283">
        <v>1.1216743013296E-4</v>
      </c>
      <c r="F283">
        <v>6.1872659140577001E-3</v>
      </c>
      <c r="G283" s="4">
        <f>LOG10(Table15[[#This Row],[q-value]])</f>
        <v>-2.208501218629062</v>
      </c>
      <c r="H283" t="s">
        <v>844</v>
      </c>
      <c r="I283" t="s">
        <v>845</v>
      </c>
    </row>
    <row r="284" spans="1:9" x14ac:dyDescent="0.3">
      <c r="A284" s="2" t="s">
        <v>846</v>
      </c>
      <c r="B284">
        <v>-0.87976693949964402</v>
      </c>
      <c r="C284">
        <v>0.23705868558927201</v>
      </c>
      <c r="D284">
        <v>-3.7111778347743201</v>
      </c>
      <c r="E284">
        <v>2.0629710471934499E-4</v>
      </c>
      <c r="F284">
        <v>9.0388249166809907E-3</v>
      </c>
      <c r="G284" s="4">
        <f>LOG10(Table15[[#This Row],[q-value]])</f>
        <v>-2.0438880258711407</v>
      </c>
      <c r="H284" t="s">
        <v>847</v>
      </c>
      <c r="I284" t="s">
        <v>848</v>
      </c>
    </row>
    <row r="285" spans="1:9" x14ac:dyDescent="0.3">
      <c r="A285" s="2" t="s">
        <v>849</v>
      </c>
      <c r="B285">
        <v>-1.32276487745478</v>
      </c>
      <c r="C285">
        <v>0.35028338651100599</v>
      </c>
      <c r="D285">
        <v>-3.7762706665313699</v>
      </c>
      <c r="E285">
        <v>1.59193996981141E-4</v>
      </c>
      <c r="F285">
        <v>7.7517662061872298E-3</v>
      </c>
      <c r="G285" s="4">
        <f>LOG10(Table15[[#This Row],[q-value]])</f>
        <v>-2.1105993341118228</v>
      </c>
      <c r="H285" t="s">
        <v>850</v>
      </c>
      <c r="I285" t="s">
        <v>851</v>
      </c>
    </row>
    <row r="286" spans="1:9" x14ac:dyDescent="0.3">
      <c r="A286" s="2" t="s">
        <v>852</v>
      </c>
      <c r="B286">
        <v>-1.06693380326774</v>
      </c>
      <c r="C286">
        <v>0.287707147883077</v>
      </c>
      <c r="D286">
        <v>-3.7084021412680901</v>
      </c>
      <c r="E286">
        <v>2.0857123520191199E-4</v>
      </c>
      <c r="F286">
        <v>9.0903662181155004E-3</v>
      </c>
      <c r="G286" s="4">
        <f>LOG10(Table15[[#This Row],[q-value]])</f>
        <v>-2.0414186202650528</v>
      </c>
      <c r="H286" t="s">
        <v>853</v>
      </c>
      <c r="I286" t="s">
        <v>854</v>
      </c>
    </row>
    <row r="287" spans="1:9" x14ac:dyDescent="0.3">
      <c r="A287" s="2" t="s">
        <v>855</v>
      </c>
      <c r="B287">
        <v>-1.0813980766964499</v>
      </c>
      <c r="C287">
        <v>0.28436873737581397</v>
      </c>
      <c r="D287">
        <v>-3.8028022583485002</v>
      </c>
      <c r="E287">
        <v>1.43068549432835E-4</v>
      </c>
      <c r="F287">
        <v>7.1982232817643498E-3</v>
      </c>
      <c r="G287" s="4">
        <f>LOG10(Table15[[#This Row],[q-value]])</f>
        <v>-2.1427746860890267</v>
      </c>
      <c r="H287" t="s">
        <v>856</v>
      </c>
      <c r="I287" t="s">
        <v>857</v>
      </c>
    </row>
    <row r="288" spans="1:9" x14ac:dyDescent="0.3">
      <c r="A288" s="1" t="s">
        <v>858</v>
      </c>
      <c r="B288">
        <v>0.910556185151846</v>
      </c>
      <c r="C288">
        <v>0.236454160315481</v>
      </c>
      <c r="D288">
        <v>3.8508782587583399</v>
      </c>
      <c r="E288">
        <v>1.17694997086136E-4</v>
      </c>
      <c r="F288">
        <v>6.3434962574762501E-3</v>
      </c>
      <c r="G288" s="4">
        <f>LOG10(Table15[[#This Row],[q-value]])</f>
        <v>-2.1976713120215678</v>
      </c>
      <c r="H288" t="s">
        <v>859</v>
      </c>
      <c r="I288" t="s">
        <v>860</v>
      </c>
    </row>
    <row r="289" spans="1:9" x14ac:dyDescent="0.3">
      <c r="A289" s="2" t="s">
        <v>861</v>
      </c>
      <c r="B289">
        <v>-1.15974020993391</v>
      </c>
      <c r="C289">
        <v>0.27009146359644098</v>
      </c>
      <c r="D289">
        <v>-4.2938795417345998</v>
      </c>
      <c r="E289" s="3">
        <v>1.7557776052603901E-5</v>
      </c>
      <c r="F289">
        <v>1.66773820638268E-3</v>
      </c>
      <c r="G289" s="4">
        <f>LOG10(Table15[[#This Row],[q-value]])</f>
        <v>-2.7778721218317477</v>
      </c>
      <c r="H289" t="s">
        <v>862</v>
      </c>
      <c r="I289" t="s">
        <v>863</v>
      </c>
    </row>
    <row r="290" spans="1:9" x14ac:dyDescent="0.3">
      <c r="A290" s="2" t="s">
        <v>864</v>
      </c>
      <c r="B290">
        <v>-1.14621016556737</v>
      </c>
      <c r="C290">
        <v>0.30975540528419898</v>
      </c>
      <c r="D290">
        <v>-3.70037179663009</v>
      </c>
      <c r="E290">
        <v>2.15283820374801E-4</v>
      </c>
      <c r="F290">
        <v>9.3321081563789102E-3</v>
      </c>
      <c r="G290" s="4">
        <f>LOG10(Table15[[#This Row],[q-value]])</f>
        <v>-2.0300202365042659</v>
      </c>
      <c r="H290" t="s">
        <v>865</v>
      </c>
      <c r="I290" t="s">
        <v>866</v>
      </c>
    </row>
    <row r="291" spans="1:9" x14ac:dyDescent="0.3">
      <c r="A291" s="2" t="s">
        <v>867</v>
      </c>
      <c r="B291">
        <v>-1.1848751926321399</v>
      </c>
      <c r="C291">
        <v>0.29732974227488101</v>
      </c>
      <c r="D291">
        <v>-3.9850543829440501</v>
      </c>
      <c r="E291" s="3">
        <v>6.7464672811422599E-5</v>
      </c>
      <c r="F291">
        <v>4.3762551246995804E-3</v>
      </c>
      <c r="G291" s="4">
        <f>LOG10(Table15[[#This Row],[q-value]])</f>
        <v>-2.3588973676573719</v>
      </c>
      <c r="H291" t="s">
        <v>868</v>
      </c>
      <c r="I291" t="s">
        <v>869</v>
      </c>
    </row>
    <row r="292" spans="1:9" x14ac:dyDescent="0.3">
      <c r="A292" s="2" t="s">
        <v>870</v>
      </c>
      <c r="B292">
        <v>-1.3556422505966199</v>
      </c>
      <c r="C292">
        <v>0.33308621458800303</v>
      </c>
      <c r="D292">
        <v>-4.06994403017677</v>
      </c>
      <c r="E292" s="3">
        <v>4.7024433644795002E-5</v>
      </c>
      <c r="F292">
        <v>3.4585520957188202E-3</v>
      </c>
      <c r="G292" s="4">
        <f>LOG10(Table15[[#This Row],[q-value]])</f>
        <v>-2.461105678214933</v>
      </c>
      <c r="H292" t="s">
        <v>871</v>
      </c>
      <c r="I292" t="s">
        <v>872</v>
      </c>
    </row>
    <row r="293" spans="1:9" x14ac:dyDescent="0.3">
      <c r="A293" s="1" t="s">
        <v>873</v>
      </c>
      <c r="B293">
        <v>1.3678577502549401</v>
      </c>
      <c r="C293">
        <v>0.30938283977731101</v>
      </c>
      <c r="D293">
        <v>4.4212463472101398</v>
      </c>
      <c r="E293" s="3">
        <v>9.8133215551917099E-6</v>
      </c>
      <c r="F293">
        <v>1.0981848242266499E-3</v>
      </c>
      <c r="G293" s="4">
        <f>LOG10(Table15[[#This Row],[q-value]])</f>
        <v>-2.9593245620837201</v>
      </c>
      <c r="H293" t="s">
        <v>874</v>
      </c>
      <c r="I293" t="s">
        <v>875</v>
      </c>
    </row>
    <row r="294" spans="1:9" x14ac:dyDescent="0.3">
      <c r="A294" s="2" t="s">
        <v>876</v>
      </c>
      <c r="B294">
        <v>-1.2376965172877701</v>
      </c>
      <c r="C294">
        <v>0.31125047098351399</v>
      </c>
      <c r="D294">
        <v>-3.9765289780182602</v>
      </c>
      <c r="E294" s="3">
        <v>6.9928481024565407E-5</v>
      </c>
      <c r="F294">
        <v>4.5158913743691097E-3</v>
      </c>
      <c r="G294" s="4">
        <f>LOG10(Table15[[#This Row],[q-value]])</f>
        <v>-2.345256513177421</v>
      </c>
      <c r="H294" t="s">
        <v>877</v>
      </c>
      <c r="I294" t="s">
        <v>878</v>
      </c>
    </row>
    <row r="295" spans="1:9" x14ac:dyDescent="0.3">
      <c r="A295" s="1" t="s">
        <v>879</v>
      </c>
      <c r="B295">
        <v>2.04330279096571</v>
      </c>
      <c r="C295">
        <v>0.37218311720479802</v>
      </c>
      <c r="D295">
        <v>5.4900469594416403</v>
      </c>
      <c r="E295" s="3">
        <v>4.01826894305101E-8</v>
      </c>
      <c r="F295" s="3">
        <v>1.6368123491798699E-5</v>
      </c>
      <c r="G295" s="4">
        <f>LOG10(Table15[[#This Row],[q-value]])</f>
        <v>-4.786001107018742</v>
      </c>
      <c r="H295" t="s">
        <v>880</v>
      </c>
      <c r="I295" t="s">
        <v>881</v>
      </c>
    </row>
    <row r="296" spans="1:9" x14ac:dyDescent="0.3">
      <c r="A296" s="1" t="s">
        <v>882</v>
      </c>
      <c r="B296">
        <v>1.4452503277229301</v>
      </c>
      <c r="C296">
        <v>0.350641280943643</v>
      </c>
      <c r="D296">
        <v>4.1217346794806398</v>
      </c>
      <c r="E296" s="3">
        <v>3.7603013799973797E-5</v>
      </c>
      <c r="F296">
        <v>2.8963643687252502E-3</v>
      </c>
      <c r="G296" s="4">
        <f>LOG10(Table15[[#This Row],[q-value]])</f>
        <v>-2.5381468038793571</v>
      </c>
      <c r="H296" t="s">
        <v>883</v>
      </c>
      <c r="I296" t="s">
        <v>884</v>
      </c>
    </row>
    <row r="297" spans="1:9" x14ac:dyDescent="0.3">
      <c r="A297" s="2" t="s">
        <v>885</v>
      </c>
      <c r="B297">
        <v>-1.1907714381780501</v>
      </c>
      <c r="C297">
        <v>0.29680559135477902</v>
      </c>
      <c r="D297">
        <v>-4.0119575670482899</v>
      </c>
      <c r="E297" s="3">
        <v>6.0217325576522098E-5</v>
      </c>
      <c r="F297">
        <v>4.1448837483767697E-3</v>
      </c>
      <c r="G297" s="4">
        <f>LOG10(Table15[[#This Row],[q-value]])</f>
        <v>-2.3824876456074318</v>
      </c>
      <c r="H297" t="s">
        <v>886</v>
      </c>
      <c r="I297" t="s">
        <v>887</v>
      </c>
    </row>
    <row r="298" spans="1:9" x14ac:dyDescent="0.3">
      <c r="A298" s="2" t="s">
        <v>888</v>
      </c>
      <c r="B298">
        <v>-1.11207413845627</v>
      </c>
      <c r="C298">
        <v>0.27783267664484002</v>
      </c>
      <c r="D298">
        <v>-4.0026758259175601</v>
      </c>
      <c r="E298" s="3">
        <v>6.2630091023725194E-5</v>
      </c>
      <c r="F298">
        <v>4.2384000024768996E-3</v>
      </c>
      <c r="G298" s="4">
        <f>LOG10(Table15[[#This Row],[q-value]])</f>
        <v>-2.3727980587930446</v>
      </c>
      <c r="H298" t="s">
        <v>889</v>
      </c>
      <c r="I298" t="s">
        <v>890</v>
      </c>
    </row>
    <row r="299" spans="1:9" x14ac:dyDescent="0.3">
      <c r="A299" s="2" t="s">
        <v>891</v>
      </c>
      <c r="B299">
        <v>-0.83282553098743906</v>
      </c>
      <c r="C299">
        <v>0.22262949782807301</v>
      </c>
      <c r="D299">
        <v>-3.7408588669170499</v>
      </c>
      <c r="E299">
        <v>1.83392486029762E-4</v>
      </c>
      <c r="F299">
        <v>8.3773876109963195E-3</v>
      </c>
      <c r="G299" s="4">
        <f>LOG10(Table15[[#This Row],[q-value]])</f>
        <v>-2.0768913898432171</v>
      </c>
      <c r="H299" t="s">
        <v>892</v>
      </c>
      <c r="I299" t="s">
        <v>893</v>
      </c>
    </row>
    <row r="300" spans="1:9" x14ac:dyDescent="0.3">
      <c r="A300" s="1" t="s">
        <v>894</v>
      </c>
      <c r="B300">
        <v>1.1920610229986299</v>
      </c>
      <c r="C300">
        <v>0.27848662387024298</v>
      </c>
      <c r="D300">
        <v>4.2804965151721399</v>
      </c>
      <c r="E300" s="3">
        <v>1.8647680748809898E-5</v>
      </c>
      <c r="F300">
        <v>1.7324201014644E-3</v>
      </c>
      <c r="G300" s="4">
        <f>LOG10(Table15[[#This Row],[q-value]])</f>
        <v>-2.7613467857454626</v>
      </c>
      <c r="H300" t="s">
        <v>895</v>
      </c>
      <c r="I300" t="s">
        <v>896</v>
      </c>
    </row>
    <row r="301" spans="1:9" x14ac:dyDescent="0.3">
      <c r="A301" s="1" t="s">
        <v>897</v>
      </c>
      <c r="B301">
        <v>1.19273082674284</v>
      </c>
      <c r="C301">
        <v>0.27021778275134201</v>
      </c>
      <c r="D301">
        <v>4.4139612670880801</v>
      </c>
      <c r="E301" s="3">
        <v>1.0149612565710799E-5</v>
      </c>
      <c r="F301">
        <v>1.10249870760401E-3</v>
      </c>
      <c r="G301" s="4">
        <f>LOG10(Table15[[#This Row],[q-value]])</f>
        <v>-2.9576219109583333</v>
      </c>
      <c r="H301" t="s">
        <v>898</v>
      </c>
      <c r="I301" t="s">
        <v>899</v>
      </c>
    </row>
    <row r="302" spans="1:9" x14ac:dyDescent="0.3">
      <c r="A302" s="1" t="s">
        <v>900</v>
      </c>
      <c r="B302">
        <v>2.09798691611801</v>
      </c>
      <c r="C302">
        <v>0.38409505776885999</v>
      </c>
      <c r="D302">
        <v>5.4621554578307903</v>
      </c>
      <c r="E302" s="3">
        <v>4.7038787019828098E-8</v>
      </c>
      <c r="F302" s="3">
        <v>1.8115764257223E-5</v>
      </c>
      <c r="G302" s="4">
        <f>LOG10(Table15[[#This Row],[q-value]])</f>
        <v>-4.7419433394824209</v>
      </c>
      <c r="H302" t="s">
        <v>901</v>
      </c>
      <c r="I302" t="s">
        <v>902</v>
      </c>
    </row>
    <row r="303" spans="1:9" x14ac:dyDescent="0.3">
      <c r="A303" s="2" t="s">
        <v>903</v>
      </c>
      <c r="B303">
        <v>-1.2617824203374099</v>
      </c>
      <c r="C303">
        <v>0.255577522185578</v>
      </c>
      <c r="D303">
        <v>-4.9369851055258698</v>
      </c>
      <c r="E303" s="3">
        <v>7.9339527829846701E-7</v>
      </c>
      <c r="F303">
        <v>1.7325313949722801E-4</v>
      </c>
      <c r="G303" s="4">
        <f>LOG10(Table15[[#This Row],[q-value]])</f>
        <v>-3.76131888685198</v>
      </c>
      <c r="H303" t="s">
        <v>904</v>
      </c>
      <c r="I303" t="s">
        <v>905</v>
      </c>
    </row>
    <row r="304" spans="1:9" x14ac:dyDescent="0.3">
      <c r="A304" s="2" t="s">
        <v>906</v>
      </c>
      <c r="B304">
        <v>-1.15088100831125</v>
      </c>
      <c r="C304">
        <v>0.28496435269804998</v>
      </c>
      <c r="D304">
        <v>-4.0386841280836796</v>
      </c>
      <c r="E304" s="3">
        <v>5.3751890783963601E-5</v>
      </c>
      <c r="F304">
        <v>3.8079022659359999E-3</v>
      </c>
      <c r="G304" s="4">
        <f>LOG10(Table15[[#This Row],[q-value]])</f>
        <v>-2.4193142067973818</v>
      </c>
      <c r="H304" t="s">
        <v>907</v>
      </c>
      <c r="I304" t="s">
        <v>908</v>
      </c>
    </row>
    <row r="305" spans="1:9" x14ac:dyDescent="0.3">
      <c r="A305" s="1" t="s">
        <v>909</v>
      </c>
      <c r="B305">
        <v>1.31731401020224</v>
      </c>
      <c r="C305">
        <v>0.27417818682406397</v>
      </c>
      <c r="D305">
        <v>4.8045908591829098</v>
      </c>
      <c r="E305" s="3">
        <v>1.55068271333677E-6</v>
      </c>
      <c r="F305">
        <v>2.7145685364948698E-4</v>
      </c>
      <c r="G305" s="4">
        <f>LOG10(Table15[[#This Row],[q-value]])</f>
        <v>-3.5662991889518345</v>
      </c>
      <c r="H305" t="s">
        <v>910</v>
      </c>
      <c r="I305" t="s">
        <v>911</v>
      </c>
    </row>
    <row r="306" spans="1:9" x14ac:dyDescent="0.3">
      <c r="A306" s="2" t="s">
        <v>912</v>
      </c>
      <c r="B306">
        <v>-1.1073924546628</v>
      </c>
      <c r="C306">
        <v>0.29640155080671698</v>
      </c>
      <c r="D306">
        <v>-3.7361223369068202</v>
      </c>
      <c r="E306">
        <v>1.8687977581347901E-4</v>
      </c>
      <c r="F306">
        <v>8.4401992177826606E-3</v>
      </c>
      <c r="G306" s="4">
        <f>LOG10(Table15[[#This Row],[q-value]])</f>
        <v>-2.0736473024072093</v>
      </c>
      <c r="H306" t="s">
        <v>913</v>
      </c>
      <c r="I306" t="s">
        <v>914</v>
      </c>
    </row>
    <row r="307" spans="1:9" x14ac:dyDescent="0.3">
      <c r="A307" s="1" t="s">
        <v>915</v>
      </c>
      <c r="B307">
        <v>1.10160644357907</v>
      </c>
      <c r="C307">
        <v>0.27312795541382301</v>
      </c>
      <c r="D307">
        <v>4.0332980265971097</v>
      </c>
      <c r="E307" s="3">
        <v>5.4999454042786102E-5</v>
      </c>
      <c r="F307">
        <v>3.8832947854452E-3</v>
      </c>
      <c r="G307" s="4">
        <f>LOG10(Table15[[#This Row],[q-value]])</f>
        <v>-2.4107996404009371</v>
      </c>
      <c r="H307" t="s">
        <v>916</v>
      </c>
      <c r="I307" t="s">
        <v>917</v>
      </c>
    </row>
    <row r="308" spans="1:9" x14ac:dyDescent="0.3">
      <c r="A308" s="1" t="s">
        <v>918</v>
      </c>
      <c r="B308">
        <v>1.37864202546665</v>
      </c>
      <c r="C308">
        <v>0.30333805635073302</v>
      </c>
      <c r="D308">
        <v>4.5449029444317501</v>
      </c>
      <c r="E308" s="3">
        <v>5.49605727430608E-6</v>
      </c>
      <c r="F308">
        <v>7.3681320190639602E-4</v>
      </c>
      <c r="G308" s="4">
        <f>LOG10(Table15[[#This Row],[q-value]])</f>
        <v>-3.1326426012371944</v>
      </c>
      <c r="H308" t="s">
        <v>919</v>
      </c>
      <c r="I308" t="s">
        <v>920</v>
      </c>
    </row>
    <row r="309" spans="1:9" x14ac:dyDescent="0.3">
      <c r="A309" s="2" t="s">
        <v>921</v>
      </c>
      <c r="B309">
        <v>-1.49724775654803</v>
      </c>
      <c r="C309">
        <v>0.30123738985298398</v>
      </c>
      <c r="D309">
        <v>-4.9703250890559998</v>
      </c>
      <c r="E309" s="3">
        <v>6.6840736147849299E-7</v>
      </c>
      <c r="F309">
        <v>1.5061790640666199E-4</v>
      </c>
      <c r="G309" s="4">
        <f>LOG10(Table15[[#This Row],[q-value]])</f>
        <v>-3.8221233933988183</v>
      </c>
      <c r="H309" t="s">
        <v>922</v>
      </c>
      <c r="I309" t="s">
        <v>923</v>
      </c>
    </row>
    <row r="310" spans="1:9" x14ac:dyDescent="0.3">
      <c r="A310" s="2" t="s">
        <v>924</v>
      </c>
      <c r="B310">
        <v>-1.1547832810954199</v>
      </c>
      <c r="C310">
        <v>0.308216760675315</v>
      </c>
      <c r="D310">
        <v>-3.74665958647171</v>
      </c>
      <c r="E310">
        <v>1.7920501251725E-4</v>
      </c>
      <c r="F310">
        <v>8.2416045782116292E-3</v>
      </c>
      <c r="G310" s="4">
        <f>LOG10(Table15[[#This Row],[q-value]])</f>
        <v>-2.0839882262128295</v>
      </c>
      <c r="H310" t="s">
        <v>925</v>
      </c>
      <c r="I310" t="s">
        <v>926</v>
      </c>
    </row>
    <row r="311" spans="1:9" x14ac:dyDescent="0.3">
      <c r="A311" s="2" t="s">
        <v>927</v>
      </c>
      <c r="B311">
        <v>-0.94261895564863596</v>
      </c>
      <c r="C311">
        <v>0.25079475701917803</v>
      </c>
      <c r="D311">
        <v>-3.7585273585944701</v>
      </c>
      <c r="E311">
        <v>1.7091635254428699E-4</v>
      </c>
      <c r="F311">
        <v>8.0991478834286906E-3</v>
      </c>
      <c r="G311" s="4">
        <f>LOG10(Table15[[#This Row],[q-value]])</f>
        <v>-2.0915606711203383</v>
      </c>
      <c r="H311" t="s">
        <v>928</v>
      </c>
      <c r="I311" t="s">
        <v>929</v>
      </c>
    </row>
    <row r="312" spans="1:9" x14ac:dyDescent="0.3">
      <c r="A312" s="2" t="s">
        <v>930</v>
      </c>
      <c r="B312">
        <v>-1.5778932835892301</v>
      </c>
      <c r="C312">
        <v>0.30208095230404097</v>
      </c>
      <c r="D312">
        <v>-5.2234120408926001</v>
      </c>
      <c r="E312" s="3">
        <v>1.75655923112802E-7</v>
      </c>
      <c r="F312" s="3">
        <v>5.2404391914574797E-5</v>
      </c>
      <c r="G312" s="4">
        <f>LOG10(Table15[[#This Row],[q-value]])</f>
        <v>-4.2806323140785745</v>
      </c>
      <c r="H312" t="s">
        <v>931</v>
      </c>
      <c r="I312" t="s">
        <v>932</v>
      </c>
    </row>
    <row r="313" spans="1:9" x14ac:dyDescent="0.3">
      <c r="A313" s="1" t="s">
        <v>933</v>
      </c>
      <c r="B313">
        <v>2.07258492693374</v>
      </c>
      <c r="C313">
        <v>0.37582141143509901</v>
      </c>
      <c r="D313">
        <v>5.5148133232202996</v>
      </c>
      <c r="E313" s="3">
        <v>3.4915035944049897E-8</v>
      </c>
      <c r="F313" s="3">
        <v>1.5527152843520899E-5</v>
      </c>
      <c r="G313" s="4">
        <f>LOG10(Table15[[#This Row],[q-value]])</f>
        <v>-4.8089081719409634</v>
      </c>
      <c r="H313" t="s">
        <v>934</v>
      </c>
      <c r="I313" t="s">
        <v>935</v>
      </c>
    </row>
    <row r="314" spans="1:9" x14ac:dyDescent="0.3">
      <c r="A314" s="1" t="s">
        <v>936</v>
      </c>
      <c r="B314">
        <v>1.1874647938249701</v>
      </c>
      <c r="C314">
        <v>0.28653565886162702</v>
      </c>
      <c r="D314">
        <v>4.1442129700108996</v>
      </c>
      <c r="E314" s="3">
        <v>3.4098274567603101E-5</v>
      </c>
      <c r="F314">
        <v>2.6750498229803099E-3</v>
      </c>
      <c r="G314" s="4">
        <f>LOG10(Table15[[#This Row],[q-value]])</f>
        <v>-2.5726681248039056</v>
      </c>
      <c r="H314" t="s">
        <v>937</v>
      </c>
      <c r="I314" t="s">
        <v>938</v>
      </c>
    </row>
    <row r="315" spans="1:9" x14ac:dyDescent="0.3">
      <c r="A315" s="1" t="s">
        <v>939</v>
      </c>
      <c r="B315">
        <v>1.84576577569595</v>
      </c>
      <c r="C315">
        <v>0.33768485308686402</v>
      </c>
      <c r="D315">
        <v>5.4659418650950302</v>
      </c>
      <c r="E315" s="3">
        <v>4.6045524050043297E-8</v>
      </c>
      <c r="F315" s="3">
        <v>1.8061628120639901E-5</v>
      </c>
      <c r="G315" s="4">
        <f>LOG10(Table15[[#This Row],[q-value]])</f>
        <v>-4.7432431038597409</v>
      </c>
      <c r="H315" t="s">
        <v>940</v>
      </c>
      <c r="I315" t="s">
        <v>941</v>
      </c>
    </row>
    <row r="316" spans="1:9" x14ac:dyDescent="0.3">
      <c r="A316" s="1" t="s">
        <v>942</v>
      </c>
      <c r="B316">
        <v>2.3091534086873899</v>
      </c>
      <c r="C316">
        <v>0.37591879896386998</v>
      </c>
      <c r="D316">
        <v>6.14269202565026</v>
      </c>
      <c r="E316" s="3">
        <v>8.1134500470884998E-10</v>
      </c>
      <c r="F316" s="3">
        <v>6.1377722758818903E-7</v>
      </c>
      <c r="G316" s="4">
        <f>LOG10(Table15[[#This Row],[q-value]])</f>
        <v>-6.2119892288339056</v>
      </c>
      <c r="H316" t="s">
        <v>943</v>
      </c>
      <c r="I316" t="s">
        <v>944</v>
      </c>
    </row>
    <row r="317" spans="1:9" x14ac:dyDescent="0.3">
      <c r="A317" s="1" t="s">
        <v>945</v>
      </c>
      <c r="B317">
        <v>1.29770508322539</v>
      </c>
      <c r="C317">
        <v>0.27707434827084398</v>
      </c>
      <c r="D317">
        <v>4.6835987933349603</v>
      </c>
      <c r="E317" s="3">
        <v>2.8188149606214499E-6</v>
      </c>
      <c r="F317">
        <v>4.3266395640632302E-4</v>
      </c>
      <c r="G317" s="4">
        <f>LOG10(Table15[[#This Row],[q-value]])</f>
        <v>-3.3638492827209476</v>
      </c>
      <c r="H317" t="s">
        <v>946</v>
      </c>
      <c r="I317" t="s">
        <v>947</v>
      </c>
    </row>
    <row r="318" spans="1:9" x14ac:dyDescent="0.3">
      <c r="A318" s="2" t="s">
        <v>948</v>
      </c>
      <c r="B318">
        <v>-1.12389473139114</v>
      </c>
      <c r="C318">
        <v>0.28858135392294598</v>
      </c>
      <c r="D318">
        <v>-3.8945507605152798</v>
      </c>
      <c r="E318" s="3">
        <v>9.8380889246193706E-5</v>
      </c>
      <c r="F318">
        <v>5.6584467182488902E-3</v>
      </c>
      <c r="G318" s="4">
        <f>LOG10(Table15[[#This Row],[q-value]])</f>
        <v>-2.2473027692134049</v>
      </c>
      <c r="H318" t="s">
        <v>949</v>
      </c>
      <c r="I318" t="s">
        <v>950</v>
      </c>
    </row>
    <row r="319" spans="1:9" x14ac:dyDescent="0.3">
      <c r="A319" s="2" t="s">
        <v>951</v>
      </c>
      <c r="B319">
        <v>-1.6322859297025001</v>
      </c>
      <c r="C319">
        <v>0.33762873694551099</v>
      </c>
      <c r="D319">
        <v>-4.8345586470796604</v>
      </c>
      <c r="E319" s="3">
        <v>1.33441361270703E-6</v>
      </c>
      <c r="F319">
        <v>2.44925308182788E-4</v>
      </c>
      <c r="G319" s="4">
        <f>LOG10(Table15[[#This Row],[q-value]])</f>
        <v>-3.610966336817913</v>
      </c>
      <c r="H319" t="s">
        <v>952</v>
      </c>
      <c r="I319" t="s">
        <v>953</v>
      </c>
    </row>
    <row r="320" spans="1:9" x14ac:dyDescent="0.3">
      <c r="A320" s="2" t="s">
        <v>954</v>
      </c>
      <c r="B320">
        <v>-1.1012180669804099</v>
      </c>
      <c r="C320">
        <v>0.24435014270758301</v>
      </c>
      <c r="D320">
        <v>-4.5067216035893596</v>
      </c>
      <c r="E320" s="3">
        <v>6.5836922211037402E-6</v>
      </c>
      <c r="F320">
        <v>8.4517922177254601E-4</v>
      </c>
      <c r="G320" s="4">
        <f>LOG10(Table15[[#This Row],[q-value]])</f>
        <v>-3.0730511883594893</v>
      </c>
      <c r="H320" t="s">
        <v>955</v>
      </c>
      <c r="I320" t="s">
        <v>956</v>
      </c>
    </row>
    <row r="321" spans="1:9" x14ac:dyDescent="0.3">
      <c r="A321" s="2" t="s">
        <v>957</v>
      </c>
      <c r="B321">
        <v>-1.2985246758514499</v>
      </c>
      <c r="C321">
        <v>0.32585226322190303</v>
      </c>
      <c r="D321">
        <v>-3.98501045538899</v>
      </c>
      <c r="E321" s="3">
        <v>6.7477154517239394E-5</v>
      </c>
      <c r="F321">
        <v>4.3762551246995804E-3</v>
      </c>
      <c r="G321" s="4">
        <f>LOG10(Table15[[#This Row],[q-value]])</f>
        <v>-2.3588973676573719</v>
      </c>
      <c r="H321" t="s">
        <v>958</v>
      </c>
      <c r="I321" t="s">
        <v>959</v>
      </c>
    </row>
    <row r="322" spans="1:9" x14ac:dyDescent="0.3">
      <c r="A322" s="1" t="s">
        <v>960</v>
      </c>
      <c r="B322">
        <v>1.5232421711113699</v>
      </c>
      <c r="C322">
        <v>0.311415935587531</v>
      </c>
      <c r="D322">
        <v>4.8913430465192898</v>
      </c>
      <c r="E322" s="3">
        <v>1.0015023825592999E-6</v>
      </c>
      <c r="F322">
        <v>1.964226053336E-4</v>
      </c>
      <c r="G322" s="4">
        <f>LOG10(Table15[[#This Row],[q-value]])</f>
        <v>-3.706808532808207</v>
      </c>
      <c r="H322" t="s">
        <v>961</v>
      </c>
      <c r="I322" t="s">
        <v>962</v>
      </c>
    </row>
    <row r="323" spans="1:9" x14ac:dyDescent="0.3">
      <c r="A323" s="2" t="s">
        <v>963</v>
      </c>
      <c r="B323">
        <v>-1.46780078455816</v>
      </c>
      <c r="C323">
        <v>0.31247625030492698</v>
      </c>
      <c r="D323">
        <v>-4.6973195022847998</v>
      </c>
      <c r="E323" s="3">
        <v>2.6359794842625598E-6</v>
      </c>
      <c r="F323">
        <v>4.0755356326023701E-4</v>
      </c>
      <c r="G323" s="4">
        <f>LOG10(Table15[[#This Row],[q-value]])</f>
        <v>-3.3898153054524651</v>
      </c>
      <c r="H323" t="s">
        <v>964</v>
      </c>
      <c r="I323" t="s">
        <v>965</v>
      </c>
    </row>
    <row r="324" spans="1:9" x14ac:dyDescent="0.3">
      <c r="A324" s="2" t="s">
        <v>966</v>
      </c>
      <c r="B324">
        <v>-1.0356041302133201</v>
      </c>
      <c r="C324">
        <v>0.25812827272178201</v>
      </c>
      <c r="D324">
        <v>-4.0119748189286097</v>
      </c>
      <c r="E324" s="3">
        <v>6.0212924061958E-5</v>
      </c>
      <c r="F324">
        <v>4.1448837483767697E-3</v>
      </c>
      <c r="G324" s="4">
        <f>LOG10(Table15[[#This Row],[q-value]])</f>
        <v>-2.3824876456074318</v>
      </c>
      <c r="H324" t="s">
        <v>967</v>
      </c>
      <c r="I324" t="s">
        <v>968</v>
      </c>
    </row>
    <row r="325" spans="1:9" x14ac:dyDescent="0.3">
      <c r="A325" s="1" t="s">
        <v>969</v>
      </c>
      <c r="B325">
        <v>1.34011704957963</v>
      </c>
      <c r="C325">
        <v>0.28823952537147901</v>
      </c>
      <c r="D325">
        <v>4.6493174308849801</v>
      </c>
      <c r="E325" s="3">
        <v>3.3303532564825599E-6</v>
      </c>
      <c r="F325">
        <v>4.9678124760591305E-4</v>
      </c>
      <c r="G325" s="4">
        <f>LOG10(Table15[[#This Row],[q-value]])</f>
        <v>-3.3038348061788647</v>
      </c>
      <c r="H325" t="s">
        <v>970</v>
      </c>
      <c r="I325" t="s">
        <v>971</v>
      </c>
    </row>
    <row r="326" spans="1:9" x14ac:dyDescent="0.3">
      <c r="A326" s="1" t="s">
        <v>972</v>
      </c>
      <c r="B326">
        <v>1.21750372920627</v>
      </c>
      <c r="C326">
        <v>0.30523679592021402</v>
      </c>
      <c r="D326">
        <v>3.9887187438716101</v>
      </c>
      <c r="E326" s="3">
        <v>6.6431128500770695E-5</v>
      </c>
      <c r="F326">
        <v>4.3762551246995804E-3</v>
      </c>
      <c r="G326" s="4">
        <f>LOG10(Table15[[#This Row],[q-value]])</f>
        <v>-2.3588973676573719</v>
      </c>
      <c r="H326" t="s">
        <v>973</v>
      </c>
      <c r="I326" t="s">
        <v>974</v>
      </c>
    </row>
    <row r="327" spans="1:9" x14ac:dyDescent="0.3">
      <c r="A327" s="1" t="s">
        <v>975</v>
      </c>
      <c r="B327">
        <v>1.36730961724678</v>
      </c>
      <c r="C327">
        <v>0.27029158256285502</v>
      </c>
      <c r="D327">
        <v>5.0586466817878604</v>
      </c>
      <c r="E327" s="3">
        <v>4.2224238714707698E-7</v>
      </c>
      <c r="F327">
        <v>1.09071481380564E-4</v>
      </c>
      <c r="G327" s="4">
        <f>LOG10(Table15[[#This Row],[q-value]])</f>
        <v>-3.9622887883494213</v>
      </c>
      <c r="H327" t="s">
        <v>976</v>
      </c>
      <c r="I327" t="s">
        <v>977</v>
      </c>
    </row>
    <row r="328" spans="1:9" x14ac:dyDescent="0.3">
      <c r="A328" s="2" t="s">
        <v>978</v>
      </c>
      <c r="B328">
        <v>-1.06904923013985</v>
      </c>
      <c r="C328">
        <v>0.25423391679887403</v>
      </c>
      <c r="D328">
        <v>-4.2049827324399898</v>
      </c>
      <c r="E328" s="3">
        <v>2.6110209048666601E-5</v>
      </c>
      <c r="F328">
        <v>2.2105666597939401E-3</v>
      </c>
      <c r="G328" s="4">
        <f>LOG10(Table15[[#This Row],[q-value]])</f>
        <v>-2.6554963843798332</v>
      </c>
      <c r="H328" t="s">
        <v>979</v>
      </c>
      <c r="I328" t="s">
        <v>980</v>
      </c>
    </row>
    <row r="329" spans="1:9" x14ac:dyDescent="0.3">
      <c r="A329" s="2" t="s">
        <v>981</v>
      </c>
      <c r="B329">
        <v>-1.4990716079848501</v>
      </c>
      <c r="C329">
        <v>0.31369995789452298</v>
      </c>
      <c r="D329">
        <v>-4.7786796595264098</v>
      </c>
      <c r="E329" s="3">
        <v>1.7645005644293099E-6</v>
      </c>
      <c r="F329">
        <v>2.9429393809021499E-4</v>
      </c>
      <c r="G329" s="4">
        <f>LOG10(Table15[[#This Row],[q-value]])</f>
        <v>-3.5312186834698185</v>
      </c>
      <c r="H329" t="s">
        <v>982</v>
      </c>
      <c r="I329" t="s">
        <v>983</v>
      </c>
    </row>
    <row r="330" spans="1:9" x14ac:dyDescent="0.3">
      <c r="A330" s="1" t="s">
        <v>984</v>
      </c>
      <c r="B330">
        <v>1.50210699952983</v>
      </c>
      <c r="C330">
        <v>0.28025960060069</v>
      </c>
      <c r="D330">
        <v>5.3596986376570701</v>
      </c>
      <c r="E330" s="3">
        <v>8.3360891636008495E-8</v>
      </c>
      <c r="F330" s="3">
        <v>2.8027543652510699E-5</v>
      </c>
      <c r="G330" s="4">
        <f>LOG10(Table15[[#This Row],[q-value]])</f>
        <v>-4.5524149623505004</v>
      </c>
      <c r="H330" t="s">
        <v>985</v>
      </c>
      <c r="I330" t="s">
        <v>986</v>
      </c>
    </row>
    <row r="331" spans="1:9" x14ac:dyDescent="0.3">
      <c r="A331" s="1" t="s">
        <v>987</v>
      </c>
      <c r="B331">
        <v>1.5917506353969899</v>
      </c>
      <c r="C331">
        <v>0.35114559308207799</v>
      </c>
      <c r="D331">
        <v>4.5330218198834897</v>
      </c>
      <c r="E331" s="3">
        <v>5.8145806009195696E-6</v>
      </c>
      <c r="F331">
        <v>7.6498999436152399E-4</v>
      </c>
      <c r="G331" s="4">
        <f>LOG10(Table15[[#This Row],[q-value]])</f>
        <v>-3.1163442451365726</v>
      </c>
      <c r="H331" t="s">
        <v>988</v>
      </c>
      <c r="I331" t="s">
        <v>989</v>
      </c>
    </row>
    <row r="332" spans="1:9" x14ac:dyDescent="0.3">
      <c r="A332" s="1" t="s">
        <v>990</v>
      </c>
      <c r="B332">
        <v>1.4936514264572001</v>
      </c>
      <c r="C332">
        <v>0.32815928898136298</v>
      </c>
      <c r="D332">
        <v>4.5516048961881799</v>
      </c>
      <c r="E332" s="3">
        <v>5.3238243145354803E-6</v>
      </c>
      <c r="F332">
        <v>7.22873581169445E-4</v>
      </c>
      <c r="G332" s="4">
        <f>LOG10(Table15[[#This Row],[q-value]])</f>
        <v>-3.1409376471052752</v>
      </c>
      <c r="H332" t="s">
        <v>991</v>
      </c>
      <c r="I332" t="s">
        <v>992</v>
      </c>
    </row>
    <row r="333" spans="1:9" x14ac:dyDescent="0.3">
      <c r="A333" s="2" t="s">
        <v>993</v>
      </c>
      <c r="B333">
        <v>-1.32571651414359</v>
      </c>
      <c r="C333">
        <v>0.28552942013994198</v>
      </c>
      <c r="D333">
        <v>-4.6430119652603103</v>
      </c>
      <c r="E333" s="3">
        <v>3.4336645735590798E-6</v>
      </c>
      <c r="F333">
        <v>5.0159488754812902E-4</v>
      </c>
      <c r="G333" s="4">
        <f>LOG10(Table15[[#This Row],[q-value]])</f>
        <v>-3.2996468986545162</v>
      </c>
      <c r="H333" t="s">
        <v>994</v>
      </c>
      <c r="I333" t="s">
        <v>995</v>
      </c>
    </row>
    <row r="334" spans="1:9" x14ac:dyDescent="0.3">
      <c r="A334" s="1" t="s">
        <v>996</v>
      </c>
      <c r="B334">
        <v>0.87275249664657595</v>
      </c>
      <c r="C334">
        <v>0.234240668852148</v>
      </c>
      <c r="D334">
        <v>3.7258794594607898</v>
      </c>
      <c r="E334">
        <v>1.9463540663117499E-4</v>
      </c>
      <c r="F334">
        <v>8.6815182242063992E-3</v>
      </c>
      <c r="G334" s="4">
        <f>LOG10(Table15[[#This Row],[q-value]])</f>
        <v>-2.0614043187477438</v>
      </c>
      <c r="H334" t="s">
        <v>997</v>
      </c>
      <c r="I334" t="s">
        <v>998</v>
      </c>
    </row>
    <row r="335" spans="1:9" x14ac:dyDescent="0.3">
      <c r="A335" s="2" t="s">
        <v>999</v>
      </c>
      <c r="B335">
        <v>-1.03471369351544</v>
      </c>
      <c r="C335">
        <v>0.25958746940630001</v>
      </c>
      <c r="D335">
        <v>-3.9859924513379799</v>
      </c>
      <c r="E335" s="3">
        <v>6.7198648186664E-5</v>
      </c>
      <c r="F335">
        <v>4.3762551246995804E-3</v>
      </c>
      <c r="G335" s="4">
        <f>LOG10(Table15[[#This Row],[q-value]])</f>
        <v>-2.3588973676573719</v>
      </c>
      <c r="H335" t="s">
        <v>1000</v>
      </c>
      <c r="I335" t="s">
        <v>1001</v>
      </c>
    </row>
    <row r="336" spans="1:9" x14ac:dyDescent="0.3">
      <c r="A336" s="2" t="s">
        <v>1002</v>
      </c>
      <c r="B336">
        <v>-1.04892906281764</v>
      </c>
      <c r="C336">
        <v>0.25425270956330798</v>
      </c>
      <c r="D336">
        <v>-4.1255374018205302</v>
      </c>
      <c r="E336" s="3">
        <v>3.6987006406418097E-5</v>
      </c>
      <c r="F336">
        <v>2.85931403208209E-3</v>
      </c>
      <c r="G336" s="4">
        <f>LOG10(Table15[[#This Row],[q-value]])</f>
        <v>-2.5437381444283593</v>
      </c>
      <c r="H336" t="s">
        <v>1003</v>
      </c>
      <c r="I336" t="s">
        <v>1004</v>
      </c>
    </row>
    <row r="337" spans="1:9" x14ac:dyDescent="0.3">
      <c r="A337" s="2" t="s">
        <v>1005</v>
      </c>
      <c r="B337">
        <v>-1.4270317905693699</v>
      </c>
      <c r="C337">
        <v>0.32569699137969998</v>
      </c>
      <c r="D337">
        <v>-4.38147059487489</v>
      </c>
      <c r="E337" s="3">
        <v>1.17880954950803E-5</v>
      </c>
      <c r="F337">
        <v>1.2459958751562001E-3</v>
      </c>
      <c r="G337" s="4">
        <f>LOG10(Table15[[#This Row],[q-value]])</f>
        <v>-2.904483395397448</v>
      </c>
      <c r="H337" t="s">
        <v>1006</v>
      </c>
      <c r="I337" t="s">
        <v>1007</v>
      </c>
    </row>
    <row r="338" spans="1:9" x14ac:dyDescent="0.3">
      <c r="A338" s="2" t="s">
        <v>1008</v>
      </c>
      <c r="B338">
        <v>-1.07673406824442</v>
      </c>
      <c r="C338">
        <v>0.27268817339463503</v>
      </c>
      <c r="D338">
        <v>-3.94859100356426</v>
      </c>
      <c r="E338" s="3">
        <v>7.8612531044616198E-5</v>
      </c>
      <c r="F338">
        <v>4.8546832052466403E-3</v>
      </c>
      <c r="G338" s="4">
        <f>LOG10(Table15[[#This Row],[q-value]])</f>
        <v>-2.3138391049325326</v>
      </c>
      <c r="H338" t="s">
        <v>1009</v>
      </c>
      <c r="I338" t="s">
        <v>1010</v>
      </c>
    </row>
    <row r="339" spans="1:9" x14ac:dyDescent="0.3">
      <c r="A339" s="2" t="s">
        <v>1011</v>
      </c>
      <c r="B339">
        <v>-0.86019707060688499</v>
      </c>
      <c r="C339">
        <v>0.22762294226156199</v>
      </c>
      <c r="D339">
        <v>-3.77904380841554</v>
      </c>
      <c r="E339">
        <v>1.5743172828938299E-4</v>
      </c>
      <c r="F339">
        <v>7.7013631516746504E-3</v>
      </c>
      <c r="G339" s="4">
        <f>LOG10(Table15[[#This Row],[q-value]])</f>
        <v>-2.1134323973140132</v>
      </c>
      <c r="H339" t="s">
        <v>1012</v>
      </c>
      <c r="I339" t="s">
        <v>1013</v>
      </c>
    </row>
    <row r="340" spans="1:9" x14ac:dyDescent="0.3">
      <c r="A340" s="1" t="s">
        <v>1014</v>
      </c>
      <c r="B340">
        <v>1.42312343009191</v>
      </c>
      <c r="C340">
        <v>0.34431017800254299</v>
      </c>
      <c r="D340">
        <v>4.1332598366621598</v>
      </c>
      <c r="E340" s="3">
        <v>3.5765399605311203E-5</v>
      </c>
      <c r="F340">
        <v>2.7852065869109302E-3</v>
      </c>
      <c r="G340" s="4">
        <f>LOG10(Table15[[#This Row],[q-value]])</f>
        <v>-2.555142586404799</v>
      </c>
      <c r="H340" t="s">
        <v>1015</v>
      </c>
      <c r="I340" t="s">
        <v>1016</v>
      </c>
    </row>
    <row r="341" spans="1:9" x14ac:dyDescent="0.3">
      <c r="A341" s="1" t="s">
        <v>1017</v>
      </c>
      <c r="B341">
        <v>1.98670791005336</v>
      </c>
      <c r="C341">
        <v>0.346834393012662</v>
      </c>
      <c r="D341">
        <v>5.7281167902539503</v>
      </c>
      <c r="E341" s="3">
        <v>1.0155164620397601E-8</v>
      </c>
      <c r="F341" s="3">
        <v>5.9751347387693103E-6</v>
      </c>
      <c r="G341" s="4">
        <f>LOG10(Table15[[#This Row],[q-value]])</f>
        <v>-5.2236522969665637</v>
      </c>
      <c r="H341" t="s">
        <v>1018</v>
      </c>
      <c r="I341" t="s">
        <v>1019</v>
      </c>
    </row>
    <row r="342" spans="1:9" x14ac:dyDescent="0.3">
      <c r="A342" s="2" t="s">
        <v>1020</v>
      </c>
      <c r="B342">
        <v>-2.3459490970676802</v>
      </c>
      <c r="C342">
        <v>0.35637801781353101</v>
      </c>
      <c r="D342">
        <v>-6.5827547710733203</v>
      </c>
      <c r="E342" s="3">
        <v>4.6181051003963903E-11</v>
      </c>
      <c r="F342" s="3">
        <v>5.7541095635955003E-8</v>
      </c>
      <c r="G342" s="4">
        <f>LOG10(Table15[[#This Row],[q-value]])</f>
        <v>-7.2400218729962784</v>
      </c>
      <c r="H342" t="s">
        <v>1021</v>
      </c>
      <c r="I342" t="s">
        <v>1022</v>
      </c>
    </row>
    <row r="343" spans="1:9" x14ac:dyDescent="0.3">
      <c r="A343" s="2" t="s">
        <v>1023</v>
      </c>
      <c r="B343">
        <v>-1.20365104812197</v>
      </c>
      <c r="C343">
        <v>0.31233877845303498</v>
      </c>
      <c r="D343">
        <v>-3.8536714976074</v>
      </c>
      <c r="E343">
        <v>1.16359692583916E-4</v>
      </c>
      <c r="F343">
        <v>6.3402920061560496E-3</v>
      </c>
      <c r="G343" s="4">
        <f>LOG10(Table15[[#This Row],[q-value]])</f>
        <v>-2.1978907399507754</v>
      </c>
      <c r="H343" t="s">
        <v>1024</v>
      </c>
      <c r="I343" t="s">
        <v>1025</v>
      </c>
    </row>
    <row r="344" spans="1:9" x14ac:dyDescent="0.3">
      <c r="A344" s="2" t="s">
        <v>1026</v>
      </c>
      <c r="B344">
        <v>-1.39003107726669</v>
      </c>
      <c r="C344">
        <v>0.29972416599433899</v>
      </c>
      <c r="D344">
        <v>-4.63770104307486</v>
      </c>
      <c r="E344" s="3">
        <v>3.52305866450964E-6</v>
      </c>
      <c r="F344">
        <v>5.0765161956137705E-4</v>
      </c>
      <c r="G344" s="4">
        <f>LOG10(Table15[[#This Row],[q-value]])</f>
        <v>-3.2944342239475932</v>
      </c>
      <c r="H344" t="s">
        <v>1027</v>
      </c>
      <c r="I344" t="s">
        <v>1028</v>
      </c>
    </row>
    <row r="345" spans="1:9" x14ac:dyDescent="0.3">
      <c r="A345" s="2" t="s">
        <v>1029</v>
      </c>
      <c r="B345">
        <v>-1.0770825237330801</v>
      </c>
      <c r="C345">
        <v>0.27195109251757699</v>
      </c>
      <c r="D345">
        <v>-3.9605743582863702</v>
      </c>
      <c r="E345" s="3">
        <v>7.4769705160639396E-5</v>
      </c>
      <c r="F345">
        <v>4.7127915879804404E-3</v>
      </c>
      <c r="G345" s="4">
        <f>LOG10(Table15[[#This Row],[q-value]])</f>
        <v>-2.3267217654581387</v>
      </c>
      <c r="H345" t="s">
        <v>1030</v>
      </c>
      <c r="I345" t="s">
        <v>1031</v>
      </c>
    </row>
    <row r="346" spans="1:9" x14ac:dyDescent="0.3">
      <c r="A346" s="2" t="s">
        <v>1032</v>
      </c>
      <c r="B346">
        <v>-1.0564286368376099</v>
      </c>
      <c r="C346">
        <v>0.28187391626596298</v>
      </c>
      <c r="D346">
        <v>-3.7478765358367601</v>
      </c>
      <c r="E346">
        <v>1.7833799580218101E-4</v>
      </c>
      <c r="F346">
        <v>8.2416045782116292E-3</v>
      </c>
      <c r="G346" s="4">
        <f>LOG10(Table15[[#This Row],[q-value]])</f>
        <v>-2.0839882262128295</v>
      </c>
      <c r="H346" t="s">
        <v>1033</v>
      </c>
      <c r="I346" t="s">
        <v>1034</v>
      </c>
    </row>
    <row r="347" spans="1:9" x14ac:dyDescent="0.3">
      <c r="A347" s="2" t="s">
        <v>1035</v>
      </c>
      <c r="B347">
        <v>-1.2370310851703901</v>
      </c>
      <c r="C347">
        <v>0.33325804679919802</v>
      </c>
      <c r="D347">
        <v>-3.71193163091348</v>
      </c>
      <c r="E347">
        <v>2.0568355155346801E-4</v>
      </c>
      <c r="F347">
        <v>9.0388249166809907E-3</v>
      </c>
      <c r="G347" s="4">
        <f>LOG10(Table15[[#This Row],[q-value]])</f>
        <v>-2.0438880258711407</v>
      </c>
      <c r="H347" t="s">
        <v>1036</v>
      </c>
      <c r="I347" t="s">
        <v>1037</v>
      </c>
    </row>
    <row r="348" spans="1:9" x14ac:dyDescent="0.3">
      <c r="A348" s="2" t="s">
        <v>1038</v>
      </c>
      <c r="B348">
        <v>-1.67329621792385</v>
      </c>
      <c r="C348">
        <v>0.32342980788982301</v>
      </c>
      <c r="D348">
        <v>-5.1735992697799098</v>
      </c>
      <c r="E348" s="3">
        <v>2.29627033540235E-7</v>
      </c>
      <c r="F348" s="3">
        <v>6.7554417695549099E-5</v>
      </c>
      <c r="G348" s="4">
        <f>LOG10(Table15[[#This Row],[q-value]])</f>
        <v>-4.1703462451901974</v>
      </c>
      <c r="H348" t="s">
        <v>1039</v>
      </c>
      <c r="I348" t="s">
        <v>1040</v>
      </c>
    </row>
    <row r="349" spans="1:9" x14ac:dyDescent="0.3">
      <c r="A349" s="1" t="s">
        <v>1041</v>
      </c>
      <c r="B349">
        <v>1.40521493224862</v>
      </c>
      <c r="C349">
        <v>0.30025336619244603</v>
      </c>
      <c r="D349">
        <v>4.6800971794865802</v>
      </c>
      <c r="E349" s="3">
        <v>2.8673896971255401E-6</v>
      </c>
      <c r="F349">
        <v>4.3695343324411502E-4</v>
      </c>
      <c r="G349" s="4">
        <f>LOG10(Table15[[#This Row],[q-value]])</f>
        <v>-3.3595648439511256</v>
      </c>
      <c r="H349" t="s">
        <v>1042</v>
      </c>
      <c r="I349" t="s">
        <v>1043</v>
      </c>
    </row>
    <row r="350" spans="1:9" x14ac:dyDescent="0.3">
      <c r="A350" s="1" t="s">
        <v>1044</v>
      </c>
      <c r="B350">
        <v>1.28839769309781</v>
      </c>
      <c r="C350">
        <v>0.327644011547783</v>
      </c>
      <c r="D350">
        <v>3.9323096033754701</v>
      </c>
      <c r="E350" s="3">
        <v>8.4133610751647094E-5</v>
      </c>
      <c r="F350">
        <v>5.0484499884454704E-3</v>
      </c>
      <c r="G350" s="4">
        <f>LOG10(Table15[[#This Row],[q-value]])</f>
        <v>-2.296841941642505</v>
      </c>
      <c r="H350" t="s">
        <v>1045</v>
      </c>
      <c r="I350" t="s">
        <v>1046</v>
      </c>
    </row>
    <row r="351" spans="1:9" x14ac:dyDescent="0.3">
      <c r="A351" s="1" t="s">
        <v>1047</v>
      </c>
      <c r="B351">
        <v>1.06537682758021</v>
      </c>
      <c r="C351">
        <v>0.28792502792666702</v>
      </c>
      <c r="D351">
        <v>3.7001883276766101</v>
      </c>
      <c r="E351">
        <v>2.1543952692344199E-4</v>
      </c>
      <c r="F351">
        <v>9.3321081563789102E-3</v>
      </c>
      <c r="G351" s="4">
        <f>LOG10(Table15[[#This Row],[q-value]])</f>
        <v>-2.0300202365042659</v>
      </c>
      <c r="H351" t="s">
        <v>1048</v>
      </c>
      <c r="I351" t="s">
        <v>1049</v>
      </c>
    </row>
    <row r="352" spans="1:9" x14ac:dyDescent="0.3">
      <c r="A352" s="2" t="s">
        <v>1050</v>
      </c>
      <c r="B352">
        <v>-1.0329765898327701</v>
      </c>
      <c r="C352">
        <v>0.238964235920131</v>
      </c>
      <c r="D352">
        <v>-4.3227246364097001</v>
      </c>
      <c r="E352" s="3">
        <v>1.5411403661532201E-5</v>
      </c>
      <c r="F352">
        <v>1.5325894379585999E-3</v>
      </c>
      <c r="G352" s="4">
        <f>LOG10(Table15[[#This Row],[q-value]])</f>
        <v>-2.8145741717664809</v>
      </c>
      <c r="H352" t="s">
        <v>1051</v>
      </c>
      <c r="I352" t="s">
        <v>1052</v>
      </c>
    </row>
    <row r="353" spans="1:9" x14ac:dyDescent="0.3">
      <c r="A353" s="1" t="s">
        <v>1053</v>
      </c>
      <c r="B353">
        <v>1.71168888620604</v>
      </c>
      <c r="C353">
        <v>0.38336492623902901</v>
      </c>
      <c r="D353">
        <v>4.4649073742828502</v>
      </c>
      <c r="E353" s="3">
        <v>8.0103398758788408E-6</v>
      </c>
      <c r="F353">
        <v>9.6956321614533503E-4</v>
      </c>
      <c r="G353" s="4">
        <f>LOG10(Table15[[#This Row],[q-value]])</f>
        <v>-3.013423869382549</v>
      </c>
      <c r="H353" t="s">
        <v>1054</v>
      </c>
      <c r="I353" t="s">
        <v>1055</v>
      </c>
    </row>
    <row r="354" spans="1:9" x14ac:dyDescent="0.3">
      <c r="A354" s="1" t="s">
        <v>1056</v>
      </c>
      <c r="B354">
        <v>1.1315598244316201</v>
      </c>
      <c r="C354">
        <v>0.28878082032590202</v>
      </c>
      <c r="D354">
        <v>3.91840366390884</v>
      </c>
      <c r="E354" s="3">
        <v>8.9137341147574596E-5</v>
      </c>
      <c r="F354">
        <v>5.2725267037522202E-3</v>
      </c>
      <c r="G354" s="4">
        <f>LOG10(Table15[[#This Row],[q-value]])</f>
        <v>-2.277981212012778</v>
      </c>
      <c r="H354" t="s">
        <v>1057</v>
      </c>
      <c r="I354" t="s">
        <v>1058</v>
      </c>
    </row>
    <row r="355" spans="1:9" x14ac:dyDescent="0.3">
      <c r="A355" s="2" t="s">
        <v>1059</v>
      </c>
      <c r="B355">
        <v>-1.3212471409895901</v>
      </c>
      <c r="C355">
        <v>0.35117249361719</v>
      </c>
      <c r="D355">
        <v>-3.7623879005451699</v>
      </c>
      <c r="E355">
        <v>1.68298749919294E-4</v>
      </c>
      <c r="F355">
        <v>8.0109517326242292E-3</v>
      </c>
      <c r="G355" s="4">
        <f>LOG10(Table15[[#This Row],[q-value]])</f>
        <v>-2.0963158849553092</v>
      </c>
      <c r="H355" t="s">
        <v>1060</v>
      </c>
      <c r="I355" t="s">
        <v>1061</v>
      </c>
    </row>
    <row r="356" spans="1:9" x14ac:dyDescent="0.3">
      <c r="A356" s="2" t="s">
        <v>1062</v>
      </c>
      <c r="B356">
        <v>-1.3007190696088999</v>
      </c>
      <c r="C356">
        <v>0.33935073557896001</v>
      </c>
      <c r="D356">
        <v>-3.8329637547116699</v>
      </c>
      <c r="E356">
        <v>1.2660861381017801E-4</v>
      </c>
      <c r="F356">
        <v>6.6054202905892296E-3</v>
      </c>
      <c r="G356" s="4">
        <f>LOG10(Table15[[#This Row],[q-value]])</f>
        <v>-2.1800995438213606</v>
      </c>
      <c r="H356" t="s">
        <v>1063</v>
      </c>
      <c r="I356" t="s">
        <v>1064</v>
      </c>
    </row>
    <row r="357" spans="1:9" x14ac:dyDescent="0.3">
      <c r="A357" s="2" t="s">
        <v>1065</v>
      </c>
      <c r="B357">
        <v>-1.9722459357431901</v>
      </c>
      <c r="C357">
        <v>0.34678890481890101</v>
      </c>
      <c r="D357">
        <v>-5.6871656167118001</v>
      </c>
      <c r="E357" s="3">
        <v>1.2916517991861E-8</v>
      </c>
      <c r="F357" s="3">
        <v>7.1998772538364E-6</v>
      </c>
      <c r="G357" s="4">
        <f>LOG10(Table15[[#This Row],[q-value]])</f>
        <v>-5.1426749075181668</v>
      </c>
      <c r="H357" t="s">
        <v>1066</v>
      </c>
      <c r="I357" t="s">
        <v>1067</v>
      </c>
    </row>
    <row r="358" spans="1:9" x14ac:dyDescent="0.3">
      <c r="A358" s="2" t="s">
        <v>1068</v>
      </c>
      <c r="B358">
        <v>-1.04045036889057</v>
      </c>
      <c r="C358">
        <v>0.25761564963176498</v>
      </c>
      <c r="D358">
        <v>-4.0387700451342301</v>
      </c>
      <c r="E358" s="3">
        <v>5.3732209109091201E-5</v>
      </c>
      <c r="F358">
        <v>3.8079022659359999E-3</v>
      </c>
      <c r="G358" s="4">
        <f>LOG10(Table15[[#This Row],[q-value]])</f>
        <v>-2.4193142067973818</v>
      </c>
      <c r="H358" t="s">
        <v>1069</v>
      </c>
      <c r="I358" t="s">
        <v>1070</v>
      </c>
    </row>
    <row r="359" spans="1:9" x14ac:dyDescent="0.3">
      <c r="A359" s="2" t="s">
        <v>1071</v>
      </c>
      <c r="B359">
        <v>-0.87625637957580904</v>
      </c>
      <c r="C359">
        <v>0.233492799980349</v>
      </c>
      <c r="D359">
        <v>-3.7528197000059702</v>
      </c>
      <c r="E359">
        <v>1.74856620659861E-4</v>
      </c>
      <c r="F359">
        <v>8.1509440322436906E-3</v>
      </c>
      <c r="G359" s="4">
        <f>LOG10(Table15[[#This Row],[q-value]])</f>
        <v>-2.0887920888979243</v>
      </c>
      <c r="H359" t="s">
        <v>1072</v>
      </c>
      <c r="I359" t="s">
        <v>1073</v>
      </c>
    </row>
    <row r="360" spans="1:9" x14ac:dyDescent="0.3">
      <c r="A360" s="1" t="s">
        <v>1074</v>
      </c>
      <c r="B360">
        <v>0.98555180773009898</v>
      </c>
      <c r="C360">
        <v>0.26303912804500101</v>
      </c>
      <c r="D360">
        <v>3.7467878450444401</v>
      </c>
      <c r="E360">
        <v>1.7911344807970599E-4</v>
      </c>
      <c r="F360">
        <v>8.2416045782116292E-3</v>
      </c>
      <c r="G360" s="4">
        <f>LOG10(Table15[[#This Row],[q-value]])</f>
        <v>-2.0839882262128295</v>
      </c>
      <c r="H360" t="s">
        <v>1075</v>
      </c>
      <c r="I360" t="s">
        <v>1076</v>
      </c>
    </row>
    <row r="361" spans="1:9" x14ac:dyDescent="0.3">
      <c r="A361" s="1" t="s">
        <v>1077</v>
      </c>
      <c r="B361">
        <v>1.34013525883824</v>
      </c>
      <c r="C361">
        <v>0.312072377941983</v>
      </c>
      <c r="D361">
        <v>4.2943091204546997</v>
      </c>
      <c r="E361" s="3">
        <v>1.7523817321171098E-5</v>
      </c>
      <c r="F361">
        <v>1.66773820638268E-3</v>
      </c>
      <c r="G361" s="4">
        <f>LOG10(Table15[[#This Row],[q-value]])</f>
        <v>-2.7778721218317477</v>
      </c>
      <c r="H361" t="s">
        <v>1078</v>
      </c>
      <c r="I361" t="s">
        <v>1079</v>
      </c>
    </row>
    <row r="362" spans="1:9" x14ac:dyDescent="0.3">
      <c r="A362" s="1" t="s">
        <v>1080</v>
      </c>
      <c r="B362">
        <v>1.35570367105371</v>
      </c>
      <c r="C362">
        <v>0.34603712278894</v>
      </c>
      <c r="D362">
        <v>3.9177983567982801</v>
      </c>
      <c r="E362" s="3">
        <v>8.9361407524109497E-5</v>
      </c>
      <c r="F362">
        <v>5.2725267037522202E-3</v>
      </c>
      <c r="G362" s="4">
        <f>LOG10(Table15[[#This Row],[q-value]])</f>
        <v>-2.277981212012778</v>
      </c>
      <c r="H362" t="s">
        <v>1081</v>
      </c>
      <c r="I362" t="s">
        <v>1082</v>
      </c>
    </row>
    <row r="363" spans="1:9" x14ac:dyDescent="0.3">
      <c r="A363" s="2" t="s">
        <v>1083</v>
      </c>
      <c r="B363">
        <v>-3.37802125463827</v>
      </c>
      <c r="C363">
        <v>0.34168321564143</v>
      </c>
      <c r="D363">
        <v>-9.8864126184742105</v>
      </c>
      <c r="E363" s="3">
        <v>4.7680883698012698E-23</v>
      </c>
      <c r="F363" s="3">
        <v>3.3665593641324101E-19</v>
      </c>
      <c r="G363" s="4">
        <f>LOG10(Table15[[#This Row],[q-value]])</f>
        <v>-18.472813723008656</v>
      </c>
      <c r="H363" t="s">
        <v>1084</v>
      </c>
      <c r="I363" t="s">
        <v>1085</v>
      </c>
    </row>
    <row r="364" spans="1:9" x14ac:dyDescent="0.3">
      <c r="A364" s="1" t="s">
        <v>1086</v>
      </c>
      <c r="B364">
        <v>0.92157003902526702</v>
      </c>
      <c r="C364">
        <v>0.23627348833446199</v>
      </c>
      <c r="D364">
        <v>3.9004377745535099</v>
      </c>
      <c r="E364" s="3">
        <v>9.6018903815090303E-5</v>
      </c>
      <c r="F364">
        <v>5.5819946720451902E-3</v>
      </c>
      <c r="G364" s="4">
        <f>LOG10(Table15[[#This Row],[q-value]])</f>
        <v>-2.2532105823766746</v>
      </c>
      <c r="H364" t="s">
        <v>1087</v>
      </c>
      <c r="I364" t="s">
        <v>1088</v>
      </c>
    </row>
    <row r="365" spans="1:9" x14ac:dyDescent="0.3">
      <c r="A365" s="2" t="s">
        <v>1089</v>
      </c>
      <c r="B365">
        <v>-0.82514903850656496</v>
      </c>
      <c r="C365">
        <v>0.19696500896681901</v>
      </c>
      <c r="D365">
        <v>-4.1893179039002204</v>
      </c>
      <c r="E365" s="3">
        <v>2.79794200004318E-5</v>
      </c>
      <c r="F365">
        <v>2.3204016309816898E-3</v>
      </c>
      <c r="G365" s="4">
        <f>LOG10(Table15[[#This Row],[q-value]])</f>
        <v>-2.6344368379440981</v>
      </c>
      <c r="H365" t="s">
        <v>1090</v>
      </c>
      <c r="I365" t="s">
        <v>1091</v>
      </c>
    </row>
    <row r="366" spans="1:9" x14ac:dyDescent="0.3">
      <c r="A366" s="2" t="s">
        <v>1092</v>
      </c>
      <c r="B366">
        <v>-1.24663387605883</v>
      </c>
      <c r="C366">
        <v>0.29758332675643301</v>
      </c>
      <c r="D366">
        <v>-4.18919261924637</v>
      </c>
      <c r="E366" s="3">
        <v>2.7994870208848299E-5</v>
      </c>
      <c r="F366">
        <v>2.3204016309816898E-3</v>
      </c>
      <c r="G366" s="4">
        <f>LOG10(Table15[[#This Row],[q-value]])</f>
        <v>-2.6344368379440981</v>
      </c>
      <c r="H366" t="s">
        <v>1093</v>
      </c>
      <c r="I366" t="s">
        <v>1094</v>
      </c>
    </row>
    <row r="367" spans="1:9" x14ac:dyDescent="0.3">
      <c r="A367" s="1" t="s">
        <v>1095</v>
      </c>
      <c r="B367">
        <v>1.0168659183759901</v>
      </c>
      <c r="C367">
        <v>0.26538156366795801</v>
      </c>
      <c r="D367">
        <v>3.8317127396546899</v>
      </c>
      <c r="E367">
        <v>1.27254269997797E-4</v>
      </c>
      <c r="F367">
        <v>6.6227931448484901E-3</v>
      </c>
      <c r="G367" s="4">
        <f>LOG10(Table15[[#This Row],[q-value]])</f>
        <v>-2.1789588094184298</v>
      </c>
      <c r="H367" t="s">
        <v>1096</v>
      </c>
      <c r="I367" t="s">
        <v>1097</v>
      </c>
    </row>
    <row r="368" spans="1:9" x14ac:dyDescent="0.3">
      <c r="A368" s="1" t="s">
        <v>1098</v>
      </c>
      <c r="B368">
        <v>1.38549125498167</v>
      </c>
      <c r="C368">
        <v>0.29447604994106302</v>
      </c>
      <c r="D368">
        <v>4.7049369728334902</v>
      </c>
      <c r="E368" s="3">
        <v>2.53944394402816E-6</v>
      </c>
      <c r="F368">
        <v>3.9844474003943497E-4</v>
      </c>
      <c r="G368" s="4">
        <f>LOG10(Table15[[#This Row],[q-value]])</f>
        <v>-3.3996319020221315</v>
      </c>
      <c r="H368" t="s">
        <v>1099</v>
      </c>
      <c r="I368" t="s">
        <v>1100</v>
      </c>
    </row>
    <row r="369" spans="1:9" x14ac:dyDescent="0.3">
      <c r="A369" s="2" t="s">
        <v>1101</v>
      </c>
      <c r="B369">
        <v>-1.6422480764423899</v>
      </c>
      <c r="C369">
        <v>0.34280180529694998</v>
      </c>
      <c r="D369">
        <v>-4.7906634418678404</v>
      </c>
      <c r="E369" s="3">
        <v>1.66230752738616E-6</v>
      </c>
      <c r="F369">
        <v>2.8861226071607801E-4</v>
      </c>
      <c r="G369" s="4">
        <f>LOG10(Table15[[#This Row],[q-value]])</f>
        <v>-3.5396852233179472</v>
      </c>
      <c r="H369" t="s">
        <v>1102</v>
      </c>
      <c r="I369" t="s">
        <v>1103</v>
      </c>
    </row>
    <row r="370" spans="1:9" x14ac:dyDescent="0.3">
      <c r="A370" s="2" t="s">
        <v>1104</v>
      </c>
      <c r="B370">
        <v>-1.1670121307533901</v>
      </c>
      <c r="C370">
        <v>0.30158421925833501</v>
      </c>
      <c r="D370">
        <v>-3.8696060875576999</v>
      </c>
      <c r="E370">
        <v>1.09011339342788E-4</v>
      </c>
      <c r="F370">
        <v>6.0925022947636498E-3</v>
      </c>
      <c r="G370" s="4">
        <f>LOG10(Table15[[#This Row],[q-value]])</f>
        <v>-2.2152042985645752</v>
      </c>
      <c r="H370" t="s">
        <v>1105</v>
      </c>
      <c r="I370" t="s">
        <v>1106</v>
      </c>
    </row>
    <row r="371" spans="1:9" x14ac:dyDescent="0.3">
      <c r="A371" s="2" t="s">
        <v>1107</v>
      </c>
      <c r="B371">
        <v>-1.24516727649961</v>
      </c>
      <c r="C371">
        <v>0.30531452215330601</v>
      </c>
      <c r="D371">
        <v>-4.0783100250776201</v>
      </c>
      <c r="E371" s="3">
        <v>4.5364248449256097E-5</v>
      </c>
      <c r="F371">
        <v>3.3480740857385698E-3</v>
      </c>
      <c r="G371" s="4">
        <f>LOG10(Table15[[#This Row],[q-value]])</f>
        <v>-2.475204940561853</v>
      </c>
      <c r="H371" t="s">
        <v>1108</v>
      </c>
      <c r="I371" t="s">
        <v>1109</v>
      </c>
    </row>
    <row r="372" spans="1:9" x14ac:dyDescent="0.3">
      <c r="A372" s="2" t="s">
        <v>1110</v>
      </c>
      <c r="B372">
        <v>-1.0944973911751401</v>
      </c>
      <c r="C372">
        <v>0.29167241814766898</v>
      </c>
      <c r="D372">
        <v>-3.7524884873447699</v>
      </c>
      <c r="E372">
        <v>1.7508787502737999E-4</v>
      </c>
      <c r="F372">
        <v>8.1509440322436906E-3</v>
      </c>
      <c r="G372" s="4">
        <f>LOG10(Table15[[#This Row],[q-value]])</f>
        <v>-2.0887920888979243</v>
      </c>
      <c r="H372" t="s">
        <v>1111</v>
      </c>
      <c r="I372" t="s">
        <v>1112</v>
      </c>
    </row>
    <row r="373" spans="1:9" x14ac:dyDescent="0.3">
      <c r="A373" s="2" t="s">
        <v>1113</v>
      </c>
      <c r="B373">
        <v>-0.84947938811564705</v>
      </c>
      <c r="C373">
        <v>0.22598411176132099</v>
      </c>
      <c r="D373">
        <v>-3.75902262108074</v>
      </c>
      <c r="E373">
        <v>1.70578416301892E-4</v>
      </c>
      <c r="F373">
        <v>8.0991478834286906E-3</v>
      </c>
      <c r="G373" s="4">
        <f>LOG10(Table15[[#This Row],[q-value]])</f>
        <v>-2.0915606711203383</v>
      </c>
      <c r="H373" t="s">
        <v>1114</v>
      </c>
      <c r="I373" t="s">
        <v>1115</v>
      </c>
    </row>
    <row r="374" spans="1:9" x14ac:dyDescent="0.3">
      <c r="A374" s="1" t="s">
        <v>1116</v>
      </c>
      <c r="B374">
        <v>1.30800075916977</v>
      </c>
      <c r="C374">
        <v>0.33725467139847398</v>
      </c>
      <c r="D374">
        <v>3.8783769954793001</v>
      </c>
      <c r="E374">
        <v>1.05155672702035E-4</v>
      </c>
      <c r="F374">
        <v>5.9239051594715403E-3</v>
      </c>
      <c r="G374" s="4">
        <f>LOG10(Table15[[#This Row],[q-value]])</f>
        <v>-2.227391903062355</v>
      </c>
      <c r="H374" t="s">
        <v>1117</v>
      </c>
      <c r="I374" t="s">
        <v>1118</v>
      </c>
    </row>
    <row r="375" spans="1:9" x14ac:dyDescent="0.3">
      <c r="A375" s="2" t="s">
        <v>1119</v>
      </c>
      <c r="B375">
        <v>-1.3917730737278899</v>
      </c>
      <c r="C375">
        <v>0.30609695612080901</v>
      </c>
      <c r="D375">
        <v>-4.5468373529941104</v>
      </c>
      <c r="E375" s="3">
        <v>5.4458049804832504E-6</v>
      </c>
      <c r="F375">
        <v>7.3472643917347796E-4</v>
      </c>
      <c r="G375" s="4">
        <f>LOG10(Table15[[#This Row],[q-value]])</f>
        <v>-3.1338743317623363</v>
      </c>
      <c r="H375" t="s">
        <v>1120</v>
      </c>
      <c r="I375" t="s">
        <v>1121</v>
      </c>
    </row>
    <row r="376" spans="1:9" x14ac:dyDescent="0.3">
      <c r="A376" s="2" t="s">
        <v>1122</v>
      </c>
      <c r="B376">
        <v>-1.09308784525598</v>
      </c>
      <c r="C376">
        <v>0.28933479547296598</v>
      </c>
      <c r="D376">
        <v>-3.7779342905133499</v>
      </c>
      <c r="E376">
        <v>1.58134586891421E-4</v>
      </c>
      <c r="F376">
        <v>7.7179218151866898E-3</v>
      </c>
      <c r="G376" s="4">
        <f>LOG10(Table15[[#This Row],[q-value]])</f>
        <v>-2.1124996252729114</v>
      </c>
      <c r="H376" t="s">
        <v>1123</v>
      </c>
      <c r="I376" t="s">
        <v>1124</v>
      </c>
    </row>
    <row r="377" spans="1:9" x14ac:dyDescent="0.3">
      <c r="A377" s="1" t="s">
        <v>1125</v>
      </c>
      <c r="B377">
        <v>1.42721189092312</v>
      </c>
      <c r="C377">
        <v>0.32303291842592902</v>
      </c>
      <c r="D377">
        <v>4.4181623900053903</v>
      </c>
      <c r="E377" s="3">
        <v>9.9543620118741807E-6</v>
      </c>
      <c r="F377">
        <v>1.0981848242266499E-3</v>
      </c>
      <c r="G377" s="4">
        <f>LOG10(Table15[[#This Row],[q-value]])</f>
        <v>-2.9593245620837201</v>
      </c>
      <c r="H377" t="s">
        <v>1126</v>
      </c>
      <c r="I377" t="s">
        <v>1127</v>
      </c>
    </row>
    <row r="378" spans="1:9" x14ac:dyDescent="0.3">
      <c r="A378" s="1" t="s">
        <v>1128</v>
      </c>
      <c r="B378">
        <v>1.29036348066713</v>
      </c>
      <c r="C378">
        <v>0.29284723104472599</v>
      </c>
      <c r="D378">
        <v>4.4062683333688497</v>
      </c>
      <c r="E378" s="3">
        <v>1.05166671732117E-5</v>
      </c>
      <c r="F378">
        <v>1.1307722433587101E-3</v>
      </c>
      <c r="G378" s="4">
        <f>LOG10(Table15[[#This Row],[q-value]])</f>
        <v>-2.9466248605151115</v>
      </c>
      <c r="H378" t="s">
        <v>1129</v>
      </c>
      <c r="I378" t="s">
        <v>1130</v>
      </c>
    </row>
    <row r="379" spans="1:9" x14ac:dyDescent="0.3">
      <c r="A379" s="1" t="s">
        <v>1131</v>
      </c>
      <c r="B379">
        <v>1.24253580568884</v>
      </c>
      <c r="C379">
        <v>0.33349180200546202</v>
      </c>
      <c r="D379">
        <v>3.7258361321532201</v>
      </c>
      <c r="E379">
        <v>1.9466884616561501E-4</v>
      </c>
      <c r="F379">
        <v>8.6815182242063992E-3</v>
      </c>
      <c r="G379" s="4">
        <f>LOG10(Table15[[#This Row],[q-value]])</f>
        <v>-2.0614043187477438</v>
      </c>
      <c r="H379" t="s">
        <v>1132</v>
      </c>
      <c r="I379" t="s">
        <v>1133</v>
      </c>
    </row>
    <row r="380" spans="1:9" x14ac:dyDescent="0.3">
      <c r="A380" s="1" t="s">
        <v>1134</v>
      </c>
      <c r="B380">
        <v>1.06316379886194</v>
      </c>
      <c r="C380">
        <v>0.28060630325944103</v>
      </c>
      <c r="D380">
        <v>3.7888093977666899</v>
      </c>
      <c r="E380">
        <v>1.5137099078151999E-4</v>
      </c>
      <c r="F380">
        <v>7.5012500213422701E-3</v>
      </c>
      <c r="G380" s="4">
        <f>LOG10(Table15[[#This Row],[q-value]])</f>
        <v>-2.124866358990209</v>
      </c>
      <c r="H380" t="s">
        <v>1135</v>
      </c>
      <c r="I380" t="s">
        <v>1136</v>
      </c>
    </row>
    <row r="381" spans="1:9" x14ac:dyDescent="0.3">
      <c r="A381" s="1" t="s">
        <v>1137</v>
      </c>
      <c r="B381">
        <v>2.1810353372724398</v>
      </c>
      <c r="C381">
        <v>0.33607389228437401</v>
      </c>
      <c r="D381">
        <v>6.4897493894792699</v>
      </c>
      <c r="E381" s="3">
        <v>8.5979273136908702E-11</v>
      </c>
      <c r="F381" s="3">
        <v>9.1059866549544203E-8</v>
      </c>
      <c r="G381" s="4">
        <f>LOG10(Table15[[#This Row],[q-value]])</f>
        <v>-7.0406729904965202</v>
      </c>
      <c r="H381" t="s">
        <v>1138</v>
      </c>
      <c r="I381" t="s">
        <v>1139</v>
      </c>
    </row>
    <row r="382" spans="1:9" x14ac:dyDescent="0.3">
      <c r="A382" s="2" t="s">
        <v>1140</v>
      </c>
      <c r="B382">
        <v>-1.3445477874612199</v>
      </c>
      <c r="C382">
        <v>0.35710810161899298</v>
      </c>
      <c r="D382">
        <v>-3.7651002073757298</v>
      </c>
      <c r="E382">
        <v>1.66482302162496E-4</v>
      </c>
      <c r="F382">
        <v>7.9602660381411106E-3</v>
      </c>
      <c r="G382" s="4">
        <f>LOG10(Table15[[#This Row],[q-value]])</f>
        <v>-2.0990724175681175</v>
      </c>
      <c r="H382" t="s">
        <v>1141</v>
      </c>
      <c r="I382" t="s">
        <v>1142</v>
      </c>
    </row>
    <row r="383" spans="1:9" x14ac:dyDescent="0.3">
      <c r="A383" s="5" t="s">
        <v>1143</v>
      </c>
      <c r="B383">
        <v>-1.2386111043527901</v>
      </c>
      <c r="C383">
        <v>0.333036756730266</v>
      </c>
      <c r="D383">
        <v>-3.71914234486729</v>
      </c>
      <c r="E383">
        <v>1.99900380932222E-4</v>
      </c>
      <c r="F383">
        <v>8.8582709694195096E-3</v>
      </c>
      <c r="G383" s="4">
        <f>LOG10(Table15[[#This Row],[q-value]])</f>
        <v>-2.0526510390293873</v>
      </c>
      <c r="H383" t="s">
        <v>1144</v>
      </c>
      <c r="I383" t="s">
        <v>1145</v>
      </c>
    </row>
    <row r="384" spans="1:9" x14ac:dyDescent="0.3">
      <c r="A384" s="2" t="s">
        <v>1146</v>
      </c>
      <c r="B384">
        <v>-1.6768580793772501</v>
      </c>
      <c r="C384">
        <v>0.39405900211550798</v>
      </c>
      <c r="D384">
        <v>-4.2553477280687098</v>
      </c>
      <c r="E384" s="3">
        <v>2.08724375009221E-5</v>
      </c>
      <c r="F384">
        <v>1.8746589774528801E-3</v>
      </c>
      <c r="G384" s="4">
        <f>LOG10(Table15[[#This Row],[q-value]])</f>
        <v>-2.727077724032557</v>
      </c>
      <c r="H384" t="s">
        <v>1147</v>
      </c>
      <c r="I384" t="s">
        <v>1148</v>
      </c>
    </row>
    <row r="385" spans="1:9" x14ac:dyDescent="0.3">
      <c r="A385" s="1" t="s">
        <v>1149</v>
      </c>
      <c r="B385">
        <v>1.79397586937287</v>
      </c>
      <c r="C385">
        <v>0.311711290947074</v>
      </c>
      <c r="D385">
        <v>5.7552482745242504</v>
      </c>
      <c r="E385" s="3">
        <v>8.6514550003553207E-9</v>
      </c>
      <c r="F385" s="3">
        <v>5.3265310045471799E-6</v>
      </c>
      <c r="G385" s="4">
        <f>LOG10(Table15[[#This Row],[q-value]])</f>
        <v>-5.2735555407041756</v>
      </c>
      <c r="H385" t="s">
        <v>1150</v>
      </c>
      <c r="I385" t="s">
        <v>1151</v>
      </c>
    </row>
    <row r="386" spans="1:9" x14ac:dyDescent="0.3">
      <c r="A386" s="1" t="s">
        <v>1152</v>
      </c>
      <c r="B386">
        <v>1.19022369543122</v>
      </c>
      <c r="C386">
        <v>0.26647401812046001</v>
      </c>
      <c r="D386">
        <v>4.46656564803693</v>
      </c>
      <c r="E386" s="3">
        <v>7.9485278934374905E-6</v>
      </c>
      <c r="F386">
        <v>9.6761076236725997E-4</v>
      </c>
      <c r="G386" s="4">
        <f>LOG10(Table15[[#This Row],[q-value]])</f>
        <v>-3.014299309790605</v>
      </c>
      <c r="H386" t="s">
        <v>1153</v>
      </c>
      <c r="I386" t="s">
        <v>1154</v>
      </c>
    </row>
    <row r="387" spans="1:9" x14ac:dyDescent="0.3">
      <c r="A387" s="1" t="s">
        <v>1155</v>
      </c>
      <c r="B387">
        <v>1.87746351979616</v>
      </c>
      <c r="C387">
        <v>0.364586567492174</v>
      </c>
      <c r="D387">
        <v>5.1495685447502302</v>
      </c>
      <c r="E387" s="3">
        <v>2.6108634778791799E-7</v>
      </c>
      <c r="F387" s="3">
        <v>7.5757308884912697E-5</v>
      </c>
      <c r="G387" s="4">
        <f>LOG10(Table15[[#This Row],[q-value]])</f>
        <v>-4.1205754611060339</v>
      </c>
      <c r="H387" t="s">
        <v>1156</v>
      </c>
      <c r="I387" t="s">
        <v>1157</v>
      </c>
    </row>
    <row r="388" spans="1:9" x14ac:dyDescent="0.3">
      <c r="A388" s="2" t="s">
        <v>1158</v>
      </c>
      <c r="B388">
        <v>-1.5178138328093</v>
      </c>
      <c r="C388">
        <v>0.313360870027799</v>
      </c>
      <c r="D388">
        <v>-4.8436610246666998</v>
      </c>
      <c r="E388" s="3">
        <v>1.27468326410473E-6</v>
      </c>
      <c r="F388">
        <v>2.3684306262871001E-4</v>
      </c>
      <c r="G388" s="4">
        <f>LOG10(Table15[[#This Row],[q-value]])</f>
        <v>-3.6255393316714883</v>
      </c>
      <c r="H388" t="s">
        <v>1159</v>
      </c>
      <c r="I388" t="s">
        <v>1160</v>
      </c>
    </row>
    <row r="389" spans="1:9" x14ac:dyDescent="0.3">
      <c r="A389" s="2" t="s">
        <v>1161</v>
      </c>
      <c r="B389">
        <v>-1.5532136336026701</v>
      </c>
      <c r="C389">
        <v>0.319148792018495</v>
      </c>
      <c r="D389">
        <v>-4.8667382501408802</v>
      </c>
      <c r="E389" s="3">
        <v>1.13455131175778E-6</v>
      </c>
      <c r="F389">
        <v>2.1267132392563501E-4</v>
      </c>
      <c r="G389" s="4">
        <f>LOG10(Table15[[#This Row],[q-value]])</f>
        <v>-3.6722910653414904</v>
      </c>
      <c r="H389" t="s">
        <v>1162</v>
      </c>
      <c r="I389" t="s">
        <v>1163</v>
      </c>
    </row>
    <row r="390" spans="1:9" x14ac:dyDescent="0.3">
      <c r="A390" s="2" t="s">
        <v>1164</v>
      </c>
      <c r="B390">
        <v>-1.407709845783</v>
      </c>
      <c r="C390">
        <v>0.31741455622857301</v>
      </c>
      <c r="D390">
        <v>-4.43492529929628</v>
      </c>
      <c r="E390" s="3">
        <v>9.2104220329179798E-6</v>
      </c>
      <c r="F390">
        <v>1.04763337144615E-3</v>
      </c>
      <c r="G390" s="4">
        <f>LOG10(Table15[[#This Row],[q-value]])</f>
        <v>-2.9797906759550128</v>
      </c>
      <c r="H390" t="s">
        <v>1165</v>
      </c>
      <c r="I390" t="s">
        <v>1166</v>
      </c>
    </row>
    <row r="391" spans="1:9" x14ac:dyDescent="0.3">
      <c r="A391" s="2" t="s">
        <v>1167</v>
      </c>
      <c r="B391">
        <v>-1.00837133094142</v>
      </c>
      <c r="C391">
        <v>0.27141027763446202</v>
      </c>
      <c r="D391">
        <v>-3.7153026765607899</v>
      </c>
      <c r="E391">
        <v>2.0296059903074601E-4</v>
      </c>
      <c r="F391">
        <v>8.9564052223795303E-3</v>
      </c>
      <c r="G391" s="4">
        <f>LOG10(Table15[[#This Row],[q-value]])</f>
        <v>-2.0478662654880302</v>
      </c>
      <c r="H391" t="s">
        <v>1168</v>
      </c>
      <c r="I391" t="s">
        <v>1169</v>
      </c>
    </row>
    <row r="392" spans="1:9" x14ac:dyDescent="0.3">
      <c r="A392" s="2" t="s">
        <v>1170</v>
      </c>
      <c r="B392">
        <v>-1.1548767455395199</v>
      </c>
      <c r="C392">
        <v>0.25946642665565101</v>
      </c>
      <c r="D392">
        <v>-4.4509679361029999</v>
      </c>
      <c r="E392" s="3">
        <v>8.5484106127572696E-6</v>
      </c>
      <c r="F392">
        <v>9.9489494144477703E-4</v>
      </c>
      <c r="G392" s="4">
        <f>LOG10(Table15[[#This Row],[q-value]])</f>
        <v>-3.0022227773042673</v>
      </c>
      <c r="H392" t="s">
        <v>1171</v>
      </c>
      <c r="I392" t="s">
        <v>1172</v>
      </c>
    </row>
    <row r="393" spans="1:9" x14ac:dyDescent="0.3">
      <c r="A393" s="2" t="s">
        <v>1173</v>
      </c>
      <c r="B393">
        <v>-1.2682620486945899</v>
      </c>
      <c r="C393">
        <v>0.280511073868418</v>
      </c>
      <c r="D393">
        <v>-4.5212548339161502</v>
      </c>
      <c r="E393" s="3">
        <v>6.1474129040309701E-6</v>
      </c>
      <c r="F393">
        <v>8.0378631124535102E-4</v>
      </c>
      <c r="G393" s="4">
        <f>LOG10(Table15[[#This Row],[q-value]])</f>
        <v>-3.0948593942639517</v>
      </c>
      <c r="H393" t="s">
        <v>1174</v>
      </c>
      <c r="I393" t="s">
        <v>1175</v>
      </c>
    </row>
    <row r="394" spans="1:9" x14ac:dyDescent="0.3">
      <c r="A394" s="2" t="s">
        <v>1176</v>
      </c>
      <c r="B394">
        <v>-1.31537951291513</v>
      </c>
      <c r="C394">
        <v>0.315595304746562</v>
      </c>
      <c r="D394">
        <v>-4.1679311863382802</v>
      </c>
      <c r="E394" s="3">
        <v>3.0737669174065099E-5</v>
      </c>
      <c r="F394">
        <v>2.4569046029355602E-3</v>
      </c>
      <c r="G394" s="4">
        <f>LOG10(Table15[[#This Row],[q-value]])</f>
        <v>-2.6096117060445421</v>
      </c>
      <c r="H394" t="s">
        <v>1177</v>
      </c>
      <c r="I394" t="s">
        <v>1178</v>
      </c>
    </row>
    <row r="395" spans="1:9" x14ac:dyDescent="0.3">
      <c r="A395" s="1" t="s">
        <v>1179</v>
      </c>
      <c r="B395">
        <v>0.97201225464770602</v>
      </c>
      <c r="C395">
        <v>0.24330320527626301</v>
      </c>
      <c r="D395">
        <v>3.9950655542906399</v>
      </c>
      <c r="E395" s="3">
        <v>6.4676354771871496E-5</v>
      </c>
      <c r="F395">
        <v>4.3353252767105999E-3</v>
      </c>
      <c r="G395" s="4">
        <f>LOG10(Table15[[#This Row],[q-value]])</f>
        <v>-2.3629783121252963</v>
      </c>
      <c r="H395" t="s">
        <v>1180</v>
      </c>
      <c r="I395" t="s">
        <v>1181</v>
      </c>
    </row>
    <row r="396" spans="1:9" x14ac:dyDescent="0.3">
      <c r="A396" s="2" t="s">
        <v>1182</v>
      </c>
      <c r="B396">
        <v>-1.20012989599111</v>
      </c>
      <c r="C396">
        <v>0.29614644971973603</v>
      </c>
      <c r="D396">
        <v>-4.0524878725606097</v>
      </c>
      <c r="E396" s="3">
        <v>5.0675851646992903E-5</v>
      </c>
      <c r="F396">
        <v>3.6510431149503302E-3</v>
      </c>
      <c r="G396" s="4">
        <f>LOG10(Table15[[#This Row],[q-value]])</f>
        <v>-2.4375830384623631</v>
      </c>
      <c r="H396" t="s">
        <v>1183</v>
      </c>
      <c r="I396" t="s">
        <v>1184</v>
      </c>
    </row>
    <row r="397" spans="1:9" x14ac:dyDescent="0.3">
      <c r="A397" s="2" t="s">
        <v>1185</v>
      </c>
      <c r="B397">
        <v>-1.16581363038496</v>
      </c>
      <c r="C397">
        <v>0.28177239109569802</v>
      </c>
      <c r="D397">
        <v>-4.1374303062538598</v>
      </c>
      <c r="E397" s="3">
        <v>3.5121707776349402E-5</v>
      </c>
      <c r="F397">
        <v>2.74517206034532E-3</v>
      </c>
      <c r="G397" s="4">
        <f>LOG10(Table15[[#This Row],[q-value]])</f>
        <v>-2.5614304298963315</v>
      </c>
      <c r="H397" t="s">
        <v>1186</v>
      </c>
      <c r="I397" t="s">
        <v>1187</v>
      </c>
    </row>
    <row r="398" spans="1:9" x14ac:dyDescent="0.3">
      <c r="A398" s="1" t="s">
        <v>1188</v>
      </c>
      <c r="B398">
        <v>1.8551269411931901</v>
      </c>
      <c r="C398">
        <v>0.33007262998647302</v>
      </c>
      <c r="D398">
        <v>5.6203598016267398</v>
      </c>
      <c r="E398" s="3">
        <v>1.9056017699726401E-8</v>
      </c>
      <c r="F398" s="3">
        <v>1.00910275546278E-5</v>
      </c>
      <c r="G398" s="4">
        <f>LOG10(Table15[[#This Row],[q-value]])</f>
        <v>-4.9960646079372353</v>
      </c>
      <c r="H398" t="s">
        <v>1189</v>
      </c>
      <c r="I398" t="s">
        <v>1190</v>
      </c>
    </row>
    <row r="399" spans="1:9" x14ac:dyDescent="0.3">
      <c r="A399" s="2" t="s">
        <v>1191</v>
      </c>
      <c r="B399">
        <v>-1.1668500219096001</v>
      </c>
      <c r="C399">
        <v>0.28852876149718498</v>
      </c>
      <c r="D399">
        <v>-4.0441376306985202</v>
      </c>
      <c r="E399" s="3">
        <v>5.2516064178121202E-5</v>
      </c>
      <c r="F399">
        <v>3.7454064749012001E-3</v>
      </c>
      <c r="G399" s="4">
        <f>LOG10(Table15[[#This Row],[q-value]])</f>
        <v>-2.4265010430573803</v>
      </c>
      <c r="H399" t="s">
        <v>1192</v>
      </c>
      <c r="I399" t="s">
        <v>1193</v>
      </c>
    </row>
    <row r="400" spans="1:9" x14ac:dyDescent="0.3">
      <c r="A400" s="2" t="s">
        <v>1194</v>
      </c>
      <c r="B400">
        <v>-1.0421067745081201</v>
      </c>
      <c r="C400">
        <v>0.27816003459529898</v>
      </c>
      <c r="D400">
        <v>-3.7464288355597199</v>
      </c>
      <c r="E400">
        <v>1.7936985757987601E-4</v>
      </c>
      <c r="F400">
        <v>8.2416045782116292E-3</v>
      </c>
      <c r="G400" s="4">
        <f>LOG10(Table15[[#This Row],[q-value]])</f>
        <v>-2.0839882262128295</v>
      </c>
      <c r="H400" t="s">
        <v>1195</v>
      </c>
      <c r="I400" t="s">
        <v>1196</v>
      </c>
    </row>
    <row r="401" spans="1:9" x14ac:dyDescent="0.3">
      <c r="A401" s="2" t="s">
        <v>1197</v>
      </c>
      <c r="B401">
        <v>-1.6637668256904301</v>
      </c>
      <c r="C401">
        <v>0.35064705507982002</v>
      </c>
      <c r="D401">
        <v>-4.7448475656289197</v>
      </c>
      <c r="E401" s="3">
        <v>2.0866340957782901E-6</v>
      </c>
      <c r="F401">
        <v>3.3658747098099499E-4</v>
      </c>
      <c r="G401" s="4">
        <f>LOG10(Table15[[#This Row],[q-value]])</f>
        <v>-3.4729020540912958</v>
      </c>
      <c r="H401" t="s">
        <v>1198</v>
      </c>
      <c r="I401" t="s">
        <v>1199</v>
      </c>
    </row>
    <row r="402" spans="1:9" x14ac:dyDescent="0.3">
      <c r="A402" s="1" t="s">
        <v>1200</v>
      </c>
      <c r="B402">
        <v>0.94384318958219304</v>
      </c>
      <c r="C402">
        <v>0.246685858586493</v>
      </c>
      <c r="D402">
        <v>3.8260936195953801</v>
      </c>
      <c r="E402">
        <v>1.3019279335922199E-4</v>
      </c>
      <c r="F402">
        <v>6.7261465305318898E-3</v>
      </c>
      <c r="G402" s="4">
        <f>LOG10(Table15[[#This Row],[q-value]])</f>
        <v>-2.1722336757207219</v>
      </c>
      <c r="H402" t="s">
        <v>1201</v>
      </c>
      <c r="I402" t="s">
        <v>1202</v>
      </c>
    </row>
    <row r="403" spans="1:9" x14ac:dyDescent="0.3">
      <c r="A403" s="2" t="s">
        <v>1203</v>
      </c>
      <c r="B403">
        <v>-1.4129115157068299</v>
      </c>
      <c r="C403">
        <v>0.35437213228412401</v>
      </c>
      <c r="D403">
        <v>-3.9870841609351202</v>
      </c>
      <c r="E403" s="3">
        <v>6.6890302652909101E-5</v>
      </c>
      <c r="F403">
        <v>4.3762551246995804E-3</v>
      </c>
      <c r="G403" s="4">
        <f>LOG10(Table15[[#This Row],[q-value]])</f>
        <v>-2.3588973676573719</v>
      </c>
      <c r="H403" t="s">
        <v>1204</v>
      </c>
      <c r="I403" t="s">
        <v>1205</v>
      </c>
    </row>
    <row r="404" spans="1:9" x14ac:dyDescent="0.3">
      <c r="A404" s="2" t="s">
        <v>1206</v>
      </c>
      <c r="B404">
        <v>-1.05650828696445</v>
      </c>
      <c r="C404">
        <v>0.26950760025472698</v>
      </c>
      <c r="D404">
        <v>-3.9201428307249402</v>
      </c>
      <c r="E404" s="3">
        <v>8.8496503734601504E-5</v>
      </c>
      <c r="F404">
        <v>5.2654967748115801E-3</v>
      </c>
      <c r="G404" s="4">
        <f>LOG10(Table15[[#This Row],[q-value]])</f>
        <v>-2.2785606489074097</v>
      </c>
      <c r="H404" t="s">
        <v>1207</v>
      </c>
      <c r="I404" t="s">
        <v>1208</v>
      </c>
    </row>
    <row r="405" spans="1:9" x14ac:dyDescent="0.3">
      <c r="A405" s="1" t="s">
        <v>1209</v>
      </c>
      <c r="B405">
        <v>1.34809924014899</v>
      </c>
      <c r="C405">
        <v>0.308424921290327</v>
      </c>
      <c r="D405">
        <v>4.3709154062813003</v>
      </c>
      <c r="E405" s="3">
        <v>1.2372672445167501E-5</v>
      </c>
      <c r="F405">
        <v>1.2731999685112901E-3</v>
      </c>
      <c r="G405" s="4">
        <f>LOG10(Table15[[#This Row],[q-value]])</f>
        <v>-2.8951033807919813</v>
      </c>
      <c r="H405" t="s">
        <v>1210</v>
      </c>
      <c r="I405" t="s">
        <v>1211</v>
      </c>
    </row>
    <row r="406" spans="1:9" x14ac:dyDescent="0.3">
      <c r="A406" s="1" t="s">
        <v>1212</v>
      </c>
      <c r="B406">
        <v>1.23588236794744</v>
      </c>
      <c r="C406">
        <v>0.328404055651913</v>
      </c>
      <c r="D406">
        <v>3.7632981282587901</v>
      </c>
      <c r="E406">
        <v>1.6768709674816199E-4</v>
      </c>
      <c r="F406">
        <v>7.9998144026047994E-3</v>
      </c>
      <c r="G406" s="4">
        <f>LOG10(Table15[[#This Row],[q-value]])</f>
        <v>-2.0969200886155064</v>
      </c>
      <c r="H406" t="s">
        <v>1213</v>
      </c>
      <c r="I406" t="s">
        <v>1214</v>
      </c>
    </row>
    <row r="407" spans="1:9" x14ac:dyDescent="0.3">
      <c r="A407" s="2" t="s">
        <v>1215</v>
      </c>
      <c r="B407">
        <v>-1.19223224053204</v>
      </c>
      <c r="C407">
        <v>0.31274389175237099</v>
      </c>
      <c r="D407">
        <v>-3.8121679494736398</v>
      </c>
      <c r="E407">
        <v>1.3775322006983701E-4</v>
      </c>
      <c r="F407">
        <v>7.0479798586456296E-3</v>
      </c>
      <c r="G407" s="4">
        <f>LOG10(Table15[[#This Row],[q-value]])</f>
        <v>-2.1519353456986701</v>
      </c>
      <c r="H407" t="s">
        <v>1216</v>
      </c>
      <c r="I407" t="s">
        <v>1217</v>
      </c>
    </row>
    <row r="408" spans="1:9" x14ac:dyDescent="0.3">
      <c r="A408" s="2" t="s">
        <v>1218</v>
      </c>
      <c r="B408">
        <v>-1.5269214487260601</v>
      </c>
      <c r="C408">
        <v>0.30836485535782499</v>
      </c>
      <c r="D408">
        <v>-4.9516714443811498</v>
      </c>
      <c r="E408" s="3">
        <v>7.3578755785731305E-7</v>
      </c>
      <c r="F408">
        <v>1.6405598179976399E-4</v>
      </c>
      <c r="G408" s="4">
        <f>LOG10(Table15[[#This Row],[q-value]])</f>
        <v>-3.7850079297688373</v>
      </c>
      <c r="H408" t="s">
        <v>1219</v>
      </c>
      <c r="I408" t="s">
        <v>1220</v>
      </c>
    </row>
    <row r="409" spans="1:9" x14ac:dyDescent="0.3">
      <c r="A409" s="2" t="s">
        <v>1221</v>
      </c>
      <c r="B409">
        <v>-1.0999649073570501</v>
      </c>
      <c r="C409">
        <v>0.29296744752301201</v>
      </c>
      <c r="D409">
        <v>-3.7545635757728602</v>
      </c>
      <c r="E409">
        <v>1.7364376792458001E-4</v>
      </c>
      <c r="F409">
        <v>8.1509440322436906E-3</v>
      </c>
      <c r="G409" s="4">
        <f>LOG10(Table15[[#This Row],[q-value]])</f>
        <v>-2.0887920888979243</v>
      </c>
      <c r="H409" t="s">
        <v>1222</v>
      </c>
      <c r="I409" t="s">
        <v>1223</v>
      </c>
    </row>
    <row r="410" spans="1:9" x14ac:dyDescent="0.3">
      <c r="A410" s="1" t="s">
        <v>1224</v>
      </c>
      <c r="B410">
        <v>1.3286641169892901</v>
      </c>
      <c r="C410">
        <v>0.30059455663989898</v>
      </c>
      <c r="D410">
        <v>4.4201203502862398</v>
      </c>
      <c r="E410" s="3">
        <v>9.8645947628440597E-6</v>
      </c>
      <c r="F410">
        <v>1.0981848242266499E-3</v>
      </c>
      <c r="G410" s="4">
        <f>LOG10(Table15[[#This Row],[q-value]])</f>
        <v>-2.9593245620837201</v>
      </c>
      <c r="H410" t="s">
        <v>1225</v>
      </c>
      <c r="I410" t="s">
        <v>1226</v>
      </c>
    </row>
    <row r="411" spans="1:9" x14ac:dyDescent="0.3">
      <c r="A411" s="1" t="s">
        <v>1227</v>
      </c>
      <c r="B411">
        <v>1.2237997890580199</v>
      </c>
      <c r="C411">
        <v>0.29626832112067802</v>
      </c>
      <c r="D411">
        <v>4.1307142944909803</v>
      </c>
      <c r="E411" s="3">
        <v>3.6163780532522397E-5</v>
      </c>
      <c r="F411">
        <v>2.8059143736522498E-3</v>
      </c>
      <c r="G411" s="4">
        <f>LOG10(Table15[[#This Row],[q-value]])</f>
        <v>-2.5519255862006505</v>
      </c>
      <c r="H411" t="s">
        <v>1228</v>
      </c>
      <c r="I411" t="s">
        <v>1229</v>
      </c>
    </row>
    <row r="412" spans="1:9" x14ac:dyDescent="0.3">
      <c r="A412" s="1" t="s">
        <v>1230</v>
      </c>
      <c r="B412">
        <v>0.793732078860514</v>
      </c>
      <c r="C412">
        <v>0.210359591544485</v>
      </c>
      <c r="D412">
        <v>3.77321553551629</v>
      </c>
      <c r="E412">
        <v>1.61156947713155E-4</v>
      </c>
      <c r="F412">
        <v>7.8114351606334903E-3</v>
      </c>
      <c r="G412" s="4">
        <f>LOG10(Table15[[#This Row],[q-value]])</f>
        <v>-2.1072691677765025</v>
      </c>
      <c r="H412" t="s">
        <v>1231</v>
      </c>
      <c r="I412" t="s">
        <v>1232</v>
      </c>
    </row>
    <row r="413" spans="1:9" x14ac:dyDescent="0.3">
      <c r="A413" s="2" t="s">
        <v>1233</v>
      </c>
      <c r="B413">
        <v>-0.92401781431383601</v>
      </c>
      <c r="C413">
        <v>0.242762595373856</v>
      </c>
      <c r="D413">
        <v>-3.8062610629567502</v>
      </c>
      <c r="E413">
        <v>1.4108346171215101E-4</v>
      </c>
      <c r="F413">
        <v>7.1492924269098198E-3</v>
      </c>
      <c r="G413" s="4">
        <f>LOG10(Table15[[#This Row],[q-value]])</f>
        <v>-2.1457369386597263</v>
      </c>
      <c r="H413" t="s">
        <v>1234</v>
      </c>
      <c r="I413" t="s">
        <v>1235</v>
      </c>
    </row>
    <row r="414" spans="1:9" x14ac:dyDescent="0.3">
      <c r="A414" s="1" t="s">
        <v>1236</v>
      </c>
      <c r="B414">
        <v>0.98929292259451895</v>
      </c>
      <c r="C414">
        <v>0.26512017844330199</v>
      </c>
      <c r="D414">
        <v>3.73148859661802</v>
      </c>
      <c r="E414">
        <v>1.9035162810150999E-4</v>
      </c>
      <c r="F414">
        <v>8.5604959173232707E-3</v>
      </c>
      <c r="G414" s="4">
        <f>LOG10(Table15[[#This Row],[q-value]])</f>
        <v>-2.06750107551929</v>
      </c>
      <c r="H414" t="s">
        <v>1237</v>
      </c>
      <c r="I414" t="s">
        <v>1238</v>
      </c>
    </row>
    <row r="415" spans="1:9" x14ac:dyDescent="0.3">
      <c r="A415" s="1" t="s">
        <v>1239</v>
      </c>
      <c r="B415">
        <v>1.1099680358156001</v>
      </c>
      <c r="C415">
        <v>0.29911133732071599</v>
      </c>
      <c r="D415">
        <v>3.7108858719904099</v>
      </c>
      <c r="E415">
        <v>2.06535209684161E-4</v>
      </c>
      <c r="F415">
        <v>9.0388249166809907E-3</v>
      </c>
      <c r="G415" s="4">
        <f>LOG10(Table15[[#This Row],[q-value]])</f>
        <v>-2.0438880258711407</v>
      </c>
      <c r="H415" t="s">
        <v>1240</v>
      </c>
      <c r="I415" t="s">
        <v>1241</v>
      </c>
    </row>
    <row r="416" spans="1:9" x14ac:dyDescent="0.3">
      <c r="A416" s="2" t="s">
        <v>1242</v>
      </c>
      <c r="B416">
        <v>-1.17245172076534</v>
      </c>
      <c r="C416">
        <v>0.31468295667539498</v>
      </c>
      <c r="D416">
        <v>-3.7258189421893699</v>
      </c>
      <c r="E416">
        <v>1.94682114684456E-4</v>
      </c>
      <c r="F416">
        <v>8.6815182242063992E-3</v>
      </c>
      <c r="G416" s="4">
        <f>LOG10(Table15[[#This Row],[q-value]])</f>
        <v>-2.0614043187477438</v>
      </c>
      <c r="H416" t="s">
        <v>1243</v>
      </c>
      <c r="I416" t="s">
        <v>1244</v>
      </c>
    </row>
    <row r="417" spans="1:9" x14ac:dyDescent="0.3">
      <c r="A417" s="1" t="s">
        <v>1245</v>
      </c>
      <c r="B417">
        <v>2.2297592455223798</v>
      </c>
      <c r="C417">
        <v>0.35475989931767099</v>
      </c>
      <c r="D417">
        <v>6.28526293363766</v>
      </c>
      <c r="E417" s="3">
        <v>3.27299263585788E-10</v>
      </c>
      <c r="F417" s="3">
        <v>3.01425804013789E-7</v>
      </c>
      <c r="G417" s="4">
        <f>LOG10(Table15[[#This Row],[q-value]])</f>
        <v>-6.5208195719911632</v>
      </c>
      <c r="H417" t="s">
        <v>1246</v>
      </c>
      <c r="I417" t="s">
        <v>1247</v>
      </c>
    </row>
    <row r="418" spans="1:9" x14ac:dyDescent="0.3">
      <c r="A418" s="2" t="s">
        <v>1248</v>
      </c>
      <c r="B418">
        <v>-1.8450469706312</v>
      </c>
      <c r="C418">
        <v>0.34648452233378402</v>
      </c>
      <c r="D418">
        <v>-5.3250487444682699</v>
      </c>
      <c r="E418" s="3">
        <v>1.00925971122741E-7</v>
      </c>
      <c r="F418" s="3">
        <v>3.3403055783520901E-5</v>
      </c>
      <c r="G418" s="4">
        <f>LOG10(Table15[[#This Row],[q-value]])</f>
        <v>-4.4762138011759882</v>
      </c>
      <c r="H418" t="s">
        <v>1249</v>
      </c>
      <c r="I418" t="s">
        <v>1250</v>
      </c>
    </row>
    <row r="419" spans="1:9" x14ac:dyDescent="0.3">
      <c r="A419" s="2" t="s">
        <v>1251</v>
      </c>
      <c r="B419">
        <v>-1.5431758451440301</v>
      </c>
      <c r="C419">
        <v>0.31621359973718499</v>
      </c>
      <c r="D419">
        <v>-4.8801691212098897</v>
      </c>
      <c r="E419" s="3">
        <v>1.0599490630514799E-6</v>
      </c>
      <c r="F419">
        <v>2.00461145853081E-4</v>
      </c>
      <c r="G419" s="4">
        <f>LOG10(Table15[[#This Row],[q-value]])</f>
        <v>-3.69796979150667</v>
      </c>
      <c r="H419" t="s">
        <v>1252</v>
      </c>
      <c r="I419" t="s">
        <v>1253</v>
      </c>
    </row>
    <row r="420" spans="1:9" x14ac:dyDescent="0.3">
      <c r="A420" s="2" t="s">
        <v>1254</v>
      </c>
      <c r="B420">
        <v>-1.50874344111586</v>
      </c>
      <c r="C420">
        <v>0.35466565615013201</v>
      </c>
      <c r="D420">
        <v>-4.2539879882736802</v>
      </c>
      <c r="E420" s="3">
        <v>2.0999657082897899E-5</v>
      </c>
      <c r="F420">
        <v>1.8768393173437699E-3</v>
      </c>
      <c r="G420" s="4">
        <f>LOG10(Table15[[#This Row],[q-value]])</f>
        <v>-2.7265729072284457</v>
      </c>
      <c r="H420" t="s">
        <v>1255</v>
      </c>
      <c r="I420" t="s">
        <v>1256</v>
      </c>
    </row>
    <row r="421" spans="1:9" x14ac:dyDescent="0.3">
      <c r="A421" s="1" t="s">
        <v>1257</v>
      </c>
      <c r="B421">
        <v>1.4798989434955001</v>
      </c>
      <c r="C421">
        <v>0.33058324564463698</v>
      </c>
      <c r="D421">
        <v>4.4766302073467097</v>
      </c>
      <c r="E421" s="3">
        <v>7.5830427483299504E-6</v>
      </c>
      <c r="F421">
        <v>9.3385251604697597E-4</v>
      </c>
      <c r="G421" s="4">
        <f>LOG10(Table15[[#This Row],[q-value]])</f>
        <v>-3.0297217067726336</v>
      </c>
      <c r="H421" t="s">
        <v>1258</v>
      </c>
      <c r="I421" t="s">
        <v>1259</v>
      </c>
    </row>
    <row r="422" spans="1:9" x14ac:dyDescent="0.3">
      <c r="A422" s="2" t="s">
        <v>1260</v>
      </c>
      <c r="B422">
        <v>-1.41818652140333</v>
      </c>
      <c r="C422">
        <v>0.36980140724022897</v>
      </c>
      <c r="D422">
        <v>-3.8349949287295502</v>
      </c>
      <c r="E422">
        <v>1.2556688521435399E-4</v>
      </c>
      <c r="F422">
        <v>6.6054202905892296E-3</v>
      </c>
      <c r="G422" s="4">
        <f>LOG10(Table15[[#This Row],[q-value]])</f>
        <v>-2.1800995438213606</v>
      </c>
      <c r="H422" t="s">
        <v>1261</v>
      </c>
      <c r="I422" t="s">
        <v>1262</v>
      </c>
    </row>
    <row r="423" spans="1:9" x14ac:dyDescent="0.3">
      <c r="A423" s="1" t="s">
        <v>1263</v>
      </c>
      <c r="B423">
        <v>1.57775092824693</v>
      </c>
      <c r="C423">
        <v>0.32060084924078203</v>
      </c>
      <c r="D423">
        <v>4.9212312817736397</v>
      </c>
      <c r="E423" s="3">
        <v>8.6001425124645096E-7</v>
      </c>
      <c r="F423">
        <v>1.76860830132765E-4</v>
      </c>
      <c r="G423" s="4">
        <f>LOG10(Table15[[#This Row],[q-value]])</f>
        <v>-3.752368340865424</v>
      </c>
      <c r="H423" t="s">
        <v>1264</v>
      </c>
      <c r="I423" t="s">
        <v>1265</v>
      </c>
    </row>
    <row r="424" spans="1:9" x14ac:dyDescent="0.3">
      <c r="A424" s="1" t="s">
        <v>1266</v>
      </c>
      <c r="B424">
        <v>1.2360241857865599</v>
      </c>
      <c r="C424">
        <v>0.29555661182465698</v>
      </c>
      <c r="D424">
        <v>4.1820217729382101</v>
      </c>
      <c r="E424" s="3">
        <v>2.8892829272000401E-5</v>
      </c>
      <c r="F424">
        <v>2.35385637076087E-3</v>
      </c>
      <c r="G424" s="4">
        <f>LOG10(Table15[[#This Row],[q-value]])</f>
        <v>-2.6282200407657568</v>
      </c>
      <c r="H424" t="s">
        <v>1267</v>
      </c>
      <c r="I424" t="s">
        <v>1268</v>
      </c>
    </row>
    <row r="425" spans="1:9" x14ac:dyDescent="0.3">
      <c r="A425" s="1" t="s">
        <v>1269</v>
      </c>
      <c r="B425">
        <v>0.84325841720845096</v>
      </c>
      <c r="C425">
        <v>0.21783559381907899</v>
      </c>
      <c r="D425">
        <v>3.8710772763279699</v>
      </c>
      <c r="E425">
        <v>1.08355432441707E-4</v>
      </c>
      <c r="F425">
        <v>6.0879710052852299E-3</v>
      </c>
      <c r="G425" s="4">
        <f>LOG10(Table15[[#This Row],[q-value]])</f>
        <v>-2.2155274246137342</v>
      </c>
      <c r="H425" t="s">
        <v>1270</v>
      </c>
      <c r="I425" t="s">
        <v>1271</v>
      </c>
    </row>
    <row r="426" spans="1:9" x14ac:dyDescent="0.3">
      <c r="A426" s="1" t="s">
        <v>1272</v>
      </c>
      <c r="B426">
        <v>1.2070645776697</v>
      </c>
      <c r="C426">
        <v>0.30636297240265198</v>
      </c>
      <c r="D426">
        <v>3.9399819377756198</v>
      </c>
      <c r="E426" s="3">
        <v>8.1487744191562799E-5</v>
      </c>
      <c r="F426">
        <v>4.95993845262125E-3</v>
      </c>
      <c r="G426" s="4">
        <f>LOG10(Table15[[#This Row],[q-value]])</f>
        <v>-2.30452371259303</v>
      </c>
      <c r="H426" t="s">
        <v>1273</v>
      </c>
      <c r="I426" t="s">
        <v>1274</v>
      </c>
    </row>
    <row r="427" spans="1:9" x14ac:dyDescent="0.3">
      <c r="A427" s="1" t="s">
        <v>1275</v>
      </c>
      <c r="B427">
        <v>1.4336409826238501</v>
      </c>
      <c r="C427">
        <v>0.37993839971069598</v>
      </c>
      <c r="D427">
        <v>3.7733511109050801</v>
      </c>
      <c r="E427">
        <v>1.61069358462739E-4</v>
      </c>
      <c r="F427">
        <v>7.8114351606334903E-3</v>
      </c>
      <c r="G427" s="4">
        <f>LOG10(Table15[[#This Row],[q-value]])</f>
        <v>-2.1072691677765025</v>
      </c>
      <c r="H427" t="s">
        <v>1276</v>
      </c>
      <c r="I427" t="s">
        <v>1277</v>
      </c>
    </row>
    <row r="428" spans="1:9" x14ac:dyDescent="0.3">
      <c r="A428" s="2" t="s">
        <v>1278</v>
      </c>
      <c r="B428">
        <v>-1.5727966469125201</v>
      </c>
      <c r="C428">
        <v>0.32069563938986201</v>
      </c>
      <c r="D428">
        <v>-4.90432813462896</v>
      </c>
      <c r="E428" s="3">
        <v>9.3747661621857601E-7</v>
      </c>
      <c r="F428">
        <v>1.89118659375695E-4</v>
      </c>
      <c r="G428" s="4">
        <f>LOG10(Table15[[#This Row],[q-value]])</f>
        <v>-3.723265619414541</v>
      </c>
      <c r="H428" t="s">
        <v>1279</v>
      </c>
      <c r="I428" t="s">
        <v>1280</v>
      </c>
    </row>
    <row r="429" spans="1:9" x14ac:dyDescent="0.3">
      <c r="A429" s="2" t="s">
        <v>1281</v>
      </c>
      <c r="B429">
        <v>-0.95318173820249497</v>
      </c>
      <c r="C429">
        <v>0.24440476985801801</v>
      </c>
      <c r="D429">
        <v>-3.9000128301760402</v>
      </c>
      <c r="E429" s="3">
        <v>9.6187590593396798E-5</v>
      </c>
      <c r="F429">
        <v>5.5819946720451902E-3</v>
      </c>
      <c r="G429" s="4">
        <f>LOG10(Table15[[#This Row],[q-value]])</f>
        <v>-2.2532105823766746</v>
      </c>
      <c r="H429" t="s">
        <v>1282</v>
      </c>
      <c r="I429" t="s">
        <v>1283</v>
      </c>
    </row>
    <row r="430" spans="1:9" x14ac:dyDescent="0.3">
      <c r="A430" s="2" t="s">
        <v>1284</v>
      </c>
      <c r="B430">
        <v>-1.8172684600970901</v>
      </c>
      <c r="C430">
        <v>0.357656616057419</v>
      </c>
      <c r="D430">
        <v>-5.0810424818350004</v>
      </c>
      <c r="E430" s="3">
        <v>3.7536915305632102E-7</v>
      </c>
      <c r="F430">
        <v>1.02075073800716E-4</v>
      </c>
      <c r="G430" s="4">
        <f>LOG10(Table15[[#This Row],[q-value]])</f>
        <v>-3.9910802974080792</v>
      </c>
      <c r="H430" t="s">
        <v>1285</v>
      </c>
      <c r="I430" t="s">
        <v>1286</v>
      </c>
    </row>
    <row r="431" spans="1:9" x14ac:dyDescent="0.3">
      <c r="A431" s="1" t="s">
        <v>1287</v>
      </c>
      <c r="B431">
        <v>1.41788830271471</v>
      </c>
      <c r="C431">
        <v>0.355536490558297</v>
      </c>
      <c r="D431">
        <v>3.98802469048452</v>
      </c>
      <c r="E431" s="3">
        <v>6.6625730926042395E-5</v>
      </c>
      <c r="F431">
        <v>4.3762551246995804E-3</v>
      </c>
      <c r="G431" s="4">
        <f>LOG10(Table15[[#This Row],[q-value]])</f>
        <v>-2.3588973676573719</v>
      </c>
      <c r="H431" t="s">
        <v>1288</v>
      </c>
      <c r="I431" t="s">
        <v>1289</v>
      </c>
    </row>
    <row r="432" spans="1:9" x14ac:dyDescent="0.3">
      <c r="A432" s="1" t="s">
        <v>1290</v>
      </c>
      <c r="B432">
        <v>0.57728489362908497</v>
      </c>
      <c r="C432">
        <v>0.154431385407616</v>
      </c>
      <c r="D432">
        <v>3.7381319354570199</v>
      </c>
      <c r="E432">
        <v>1.85392655658235E-4</v>
      </c>
      <c r="F432">
        <v>8.4269388935561598E-3</v>
      </c>
      <c r="G432" s="4">
        <f>LOG10(Table15[[#This Row],[q-value]])</f>
        <v>-2.0743301552762898</v>
      </c>
      <c r="H432" t="s">
        <v>1291</v>
      </c>
      <c r="I432" t="s">
        <v>1292</v>
      </c>
    </row>
    <row r="433" spans="1:9" x14ac:dyDescent="0.3">
      <c r="A433" s="2" t="s">
        <v>1293</v>
      </c>
      <c r="B433">
        <v>-2.6353538568367201</v>
      </c>
      <c r="C433">
        <v>0.35360876594016899</v>
      </c>
      <c r="D433">
        <v>-7.4527390457357301</v>
      </c>
      <c r="E433" s="3">
        <v>9.1422002491581004E-14</v>
      </c>
      <c r="F433" s="3">
        <v>1.9364842345943899E-10</v>
      </c>
      <c r="G433" s="4">
        <f>LOG10(Table15[[#This Row],[q-value]])</f>
        <v>-9.7129860343642047</v>
      </c>
      <c r="H433" t="s">
        <v>1294</v>
      </c>
      <c r="I433" t="s">
        <v>1295</v>
      </c>
    </row>
    <row r="434" spans="1:9" x14ac:dyDescent="0.3">
      <c r="A434" s="1" t="s">
        <v>1296</v>
      </c>
      <c r="B434">
        <v>1.4803599288634399</v>
      </c>
      <c r="C434">
        <v>0.32975956588216399</v>
      </c>
      <c r="D434">
        <v>4.4892099639421197</v>
      </c>
      <c r="E434" s="3">
        <v>7.14878086289176E-6</v>
      </c>
      <c r="F434">
        <v>8.9727129088186996E-4</v>
      </c>
      <c r="G434" s="4">
        <f>LOG10(Table15[[#This Row],[q-value]])</f>
        <v>-3.047076227725503</v>
      </c>
      <c r="H434" t="s">
        <v>1297</v>
      </c>
      <c r="I434" t="s">
        <v>1298</v>
      </c>
    </row>
    <row r="435" spans="1:9" x14ac:dyDescent="0.3">
      <c r="A435" s="2" t="s">
        <v>1299</v>
      </c>
      <c r="B435">
        <v>-1.5937687473932001</v>
      </c>
      <c r="C435">
        <v>0.36583953096987998</v>
      </c>
      <c r="D435">
        <v>-4.3564694694636898</v>
      </c>
      <c r="E435" s="3">
        <v>1.32177119823661E-5</v>
      </c>
      <c r="F435">
        <v>1.3460344807217201E-3</v>
      </c>
      <c r="G435" s="4">
        <f>LOG10(Table15[[#This Row],[q-value]])</f>
        <v>-2.8709438148554502</v>
      </c>
      <c r="H435" t="s">
        <v>1300</v>
      </c>
      <c r="I435" t="s">
        <v>1301</v>
      </c>
    </row>
    <row r="436" spans="1:9" x14ac:dyDescent="0.3">
      <c r="A436" s="2" t="s">
        <v>1302</v>
      </c>
      <c r="B436">
        <v>-1.09613047816813</v>
      </c>
      <c r="C436">
        <v>0.27062926011956201</v>
      </c>
      <c r="D436">
        <v>-4.0503029039944503</v>
      </c>
      <c r="E436" s="3">
        <v>5.1151377579388903E-5</v>
      </c>
      <c r="F436">
        <v>3.67281077842761E-3</v>
      </c>
      <c r="G436" s="4">
        <f>LOG10(Table15[[#This Row],[q-value]])</f>
        <v>-2.4350014457362725</v>
      </c>
      <c r="H436" t="s">
        <v>1303</v>
      </c>
      <c r="I436" t="s">
        <v>1304</v>
      </c>
    </row>
    <row r="437" spans="1:9" x14ac:dyDescent="0.3">
      <c r="A437" s="2" t="s">
        <v>1305</v>
      </c>
      <c r="B437">
        <v>-1.1451929258012099</v>
      </c>
      <c r="C437">
        <v>0.28634320375420202</v>
      </c>
      <c r="D437">
        <v>-3.9993717706122101</v>
      </c>
      <c r="E437" s="3">
        <v>6.3510847270100196E-5</v>
      </c>
      <c r="F437">
        <v>4.2707149823761397E-3</v>
      </c>
      <c r="G437" s="4">
        <f>LOG10(Table15[[#This Row],[q-value]])</f>
        <v>-2.3694994114136452</v>
      </c>
      <c r="H437" t="s">
        <v>1306</v>
      </c>
      <c r="I437" t="s">
        <v>1307</v>
      </c>
    </row>
    <row r="438" spans="1:9" x14ac:dyDescent="0.3">
      <c r="A438" s="2" t="s">
        <v>1308</v>
      </c>
      <c r="B438">
        <v>-1.60188307561309</v>
      </c>
      <c r="C438">
        <v>0.332130899937295</v>
      </c>
      <c r="D438">
        <v>-4.8230474066565696</v>
      </c>
      <c r="E438" s="3">
        <v>1.41381350960607E-6</v>
      </c>
      <c r="F438">
        <v>2.53789327995542E-4</v>
      </c>
      <c r="G438" s="4">
        <f>LOG10(Table15[[#This Row],[q-value]])</f>
        <v>-3.5955266442196181</v>
      </c>
      <c r="H438" t="s">
        <v>1309</v>
      </c>
      <c r="I438" t="s">
        <v>1310</v>
      </c>
    </row>
    <row r="439" spans="1:9" x14ac:dyDescent="0.3">
      <c r="A439" s="2" t="s">
        <v>1311</v>
      </c>
      <c r="B439">
        <v>-1.36808073099391</v>
      </c>
      <c r="C439">
        <v>0.32668726220913502</v>
      </c>
      <c r="D439">
        <v>-4.1877382109808297</v>
      </c>
      <c r="E439" s="3">
        <v>2.8174823716041199E-5</v>
      </c>
      <c r="F439">
        <v>2.3221556157897402E-3</v>
      </c>
      <c r="G439" s="4">
        <f>LOG10(Table15[[#This Row],[q-value]])</f>
        <v>-2.6341086800262818</v>
      </c>
      <c r="H439" t="s">
        <v>1312</v>
      </c>
      <c r="I439" t="s">
        <v>1313</v>
      </c>
    </row>
    <row r="440" spans="1:9" x14ac:dyDescent="0.3">
      <c r="A440" s="2" t="s">
        <v>1314</v>
      </c>
      <c r="B440">
        <v>-1.10552946851013</v>
      </c>
      <c r="C440">
        <v>0.30042707938374602</v>
      </c>
      <c r="D440">
        <v>-3.6798595878169902</v>
      </c>
      <c r="E440">
        <v>2.33362411958468E-4</v>
      </c>
      <c r="F440">
        <v>9.9257834951301995E-3</v>
      </c>
      <c r="G440" s="4">
        <f>LOG10(Table15[[#This Row],[q-value]])</f>
        <v>-2.0032352020276463</v>
      </c>
      <c r="H440" t="s">
        <v>1315</v>
      </c>
      <c r="I440" t="s">
        <v>1316</v>
      </c>
    </row>
    <row r="441" spans="1:9" x14ac:dyDescent="0.3">
      <c r="A441" s="2" t="s">
        <v>1317</v>
      </c>
      <c r="B441">
        <v>-1.97585440096561</v>
      </c>
      <c r="C441">
        <v>0.34348671699153699</v>
      </c>
      <c r="D441">
        <v>-5.7523458789653699</v>
      </c>
      <c r="E441" s="3">
        <v>8.80134951395136E-9</v>
      </c>
      <c r="F441" s="3">
        <v>5.3265310045471799E-6</v>
      </c>
      <c r="G441" s="4">
        <f>LOG10(Table15[[#This Row],[q-value]])</f>
        <v>-5.2735555407041756</v>
      </c>
      <c r="H441" t="s">
        <v>1318</v>
      </c>
      <c r="I441" t="s">
        <v>1319</v>
      </c>
    </row>
    <row r="442" spans="1:9" x14ac:dyDescent="0.3">
      <c r="A442" s="2" t="s">
        <v>1320</v>
      </c>
      <c r="B442">
        <v>-1.4413611524148899</v>
      </c>
      <c r="C442">
        <v>0.301577991273421</v>
      </c>
      <c r="D442">
        <v>-4.7793976819352899</v>
      </c>
      <c r="E442" s="3">
        <v>1.7582112009746901E-6</v>
      </c>
      <c r="F442">
        <v>2.9429393809021499E-4</v>
      </c>
      <c r="G442" s="4">
        <f>LOG10(Table15[[#This Row],[q-value]])</f>
        <v>-3.5312186834698185</v>
      </c>
      <c r="H442" t="s">
        <v>1321</v>
      </c>
      <c r="I442" t="s">
        <v>1322</v>
      </c>
    </row>
    <row r="443" spans="1:9" x14ac:dyDescent="0.3">
      <c r="A443" s="1" t="s">
        <v>1323</v>
      </c>
      <c r="B443">
        <v>1.1379295510705401</v>
      </c>
      <c r="C443">
        <v>0.27276356751494202</v>
      </c>
      <c r="D443">
        <v>4.1718531600017004</v>
      </c>
      <c r="E443" s="3">
        <v>3.02132326738268E-5</v>
      </c>
      <c r="F443">
        <v>2.4426381724502598E-3</v>
      </c>
      <c r="G443" s="4">
        <f>LOG10(Table15[[#This Row],[q-value]])</f>
        <v>-2.6121408602251783</v>
      </c>
      <c r="H443" t="s">
        <v>1324</v>
      </c>
      <c r="I443" t="s">
        <v>1325</v>
      </c>
    </row>
    <row r="444" spans="1:9" x14ac:dyDescent="0.3">
      <c r="A444" s="2" t="s">
        <v>1326</v>
      </c>
      <c r="B444">
        <v>-1.0084861275100101</v>
      </c>
      <c r="C444">
        <v>0.268874721502741</v>
      </c>
      <c r="D444">
        <v>-3.75076586550635</v>
      </c>
      <c r="E444">
        <v>1.7629526352693501E-4</v>
      </c>
      <c r="F444">
        <v>8.1891539875948993E-3</v>
      </c>
      <c r="G444" s="4">
        <f>LOG10(Table15[[#This Row],[q-value]])</f>
        <v>-2.0867609624028662</v>
      </c>
      <c r="H444" t="s">
        <v>1327</v>
      </c>
      <c r="I444" t="s">
        <v>1328</v>
      </c>
    </row>
    <row r="445" spans="1:9" x14ac:dyDescent="0.3">
      <c r="A445" s="1" t="s">
        <v>1329</v>
      </c>
      <c r="B445">
        <v>1.3306814603214601</v>
      </c>
      <c r="C445">
        <v>0.35273004131482799</v>
      </c>
      <c r="D445">
        <v>3.7725209209888999</v>
      </c>
      <c r="E445">
        <v>1.61606410882391E-4</v>
      </c>
      <c r="F445">
        <v>7.8153370144452596E-3</v>
      </c>
      <c r="G445" s="4">
        <f>LOG10(Table15[[#This Row],[q-value]])</f>
        <v>-2.1070522895119606</v>
      </c>
      <c r="H445" t="s">
        <v>1330</v>
      </c>
      <c r="I445" t="s">
        <v>1331</v>
      </c>
    </row>
    <row r="446" spans="1:9" x14ac:dyDescent="0.3">
      <c r="A446" s="2" t="s">
        <v>1332</v>
      </c>
      <c r="B446">
        <v>-1.7527076199096101</v>
      </c>
      <c r="C446">
        <v>0.35546600728973798</v>
      </c>
      <c r="D446">
        <v>-4.9307320080285102</v>
      </c>
      <c r="E446" s="3">
        <v>8.1922056320482197E-7</v>
      </c>
      <c r="F446">
        <v>1.74947137673475E-4</v>
      </c>
      <c r="G446" s="4">
        <f>LOG10(Table15[[#This Row],[q-value]])</f>
        <v>-3.7570931586556924</v>
      </c>
      <c r="H446" t="s">
        <v>1333</v>
      </c>
      <c r="I446" t="s">
        <v>1334</v>
      </c>
    </row>
    <row r="447" spans="1:9" x14ac:dyDescent="0.3">
      <c r="A447" s="2" t="s">
        <v>1335</v>
      </c>
      <c r="B447">
        <v>-1.45646525752124</v>
      </c>
      <c r="C447">
        <v>0.31451549042711902</v>
      </c>
      <c r="D447">
        <v>-4.6308220162489597</v>
      </c>
      <c r="E447" s="3">
        <v>3.6421685897114699E-6</v>
      </c>
      <c r="F447">
        <v>5.2126860037025402E-4</v>
      </c>
      <c r="G447" s="4">
        <f>LOG10(Table15[[#This Row],[q-value]])</f>
        <v>-3.282938434859362</v>
      </c>
      <c r="H447" t="s">
        <v>1336</v>
      </c>
      <c r="I447" t="s">
        <v>1337</v>
      </c>
    </row>
    <row r="448" spans="1:9" x14ac:dyDescent="0.3">
      <c r="A448" s="2" t="s">
        <v>1338</v>
      </c>
      <c r="B448">
        <v>-1.1963752575873099</v>
      </c>
      <c r="C448">
        <v>0.29695148238781799</v>
      </c>
      <c r="D448">
        <v>-4.0288576705094599</v>
      </c>
      <c r="E448" s="3">
        <v>5.6048537323580699E-5</v>
      </c>
      <c r="F448">
        <v>3.9442190263951401E-3</v>
      </c>
      <c r="G448" s="4">
        <f>LOG10(Table15[[#This Row],[q-value]])</f>
        <v>-2.4040389762577932</v>
      </c>
      <c r="H448" t="s">
        <v>1339</v>
      </c>
      <c r="I448" t="s">
        <v>1340</v>
      </c>
    </row>
    <row r="449" spans="1:9" x14ac:dyDescent="0.3">
      <c r="A449" s="1" t="s">
        <v>1341</v>
      </c>
      <c r="B449">
        <v>1.2610927266841001</v>
      </c>
      <c r="C449">
        <v>0.33562922521031502</v>
      </c>
      <c r="D449">
        <v>3.7573984383924302</v>
      </c>
      <c r="E449">
        <v>1.71689012408537E-4</v>
      </c>
      <c r="F449">
        <v>8.1176014389588505E-3</v>
      </c>
      <c r="G449" s="4">
        <f>LOG10(Table15[[#This Row],[q-value]])</f>
        <v>-2.0905722756487028</v>
      </c>
      <c r="H449" t="s">
        <v>1342</v>
      </c>
      <c r="I449" t="s">
        <v>1343</v>
      </c>
    </row>
    <row r="450" spans="1:9" x14ac:dyDescent="0.3">
      <c r="A450" s="2" t="s">
        <v>1344</v>
      </c>
      <c r="B450">
        <v>-1.0217448868027501</v>
      </c>
      <c r="C450">
        <v>0.274829220330293</v>
      </c>
      <c r="D450">
        <v>-3.7177447346203198</v>
      </c>
      <c r="E450">
        <v>2.0100922445718701E-4</v>
      </c>
      <c r="F450">
        <v>8.8888117856376209E-3</v>
      </c>
      <c r="G450" s="4">
        <f>LOG10(Table15[[#This Row],[q-value]])</f>
        <v>-2.0511562895843327</v>
      </c>
      <c r="H450" t="s">
        <v>1345</v>
      </c>
      <c r="I450" t="s">
        <v>1346</v>
      </c>
    </row>
    <row r="451" spans="1:9" x14ac:dyDescent="0.3">
      <c r="A451" s="2" t="s">
        <v>1347</v>
      </c>
      <c r="B451">
        <v>-1.32745778186217</v>
      </c>
      <c r="C451">
        <v>0.31494033795695098</v>
      </c>
      <c r="D451">
        <v>-4.2149500139407996</v>
      </c>
      <c r="E451" s="3">
        <v>2.49833517578668E-5</v>
      </c>
      <c r="F451">
        <v>2.1403010144725701E-3</v>
      </c>
      <c r="G451" s="4">
        <f>LOG10(Table15[[#This Row],[q-value]])</f>
        <v>-2.66952514266434</v>
      </c>
      <c r="H451" t="s">
        <v>1348</v>
      </c>
      <c r="I451" t="s">
        <v>1349</v>
      </c>
    </row>
    <row r="452" spans="1:9" x14ac:dyDescent="0.3">
      <c r="A452" s="2" t="s">
        <v>1350</v>
      </c>
      <c r="B452">
        <v>-1.54061515842923</v>
      </c>
      <c r="C452">
        <v>0.35727092095872598</v>
      </c>
      <c r="D452">
        <v>-4.3121761891368902</v>
      </c>
      <c r="E452" s="3">
        <v>1.61655531631076E-5</v>
      </c>
      <c r="F452">
        <v>1.5635425018696799E-3</v>
      </c>
      <c r="G452" s="4">
        <f>LOG10(Table15[[#This Row],[q-value]])</f>
        <v>-2.8058903088076206</v>
      </c>
      <c r="H452" t="s">
        <v>1351</v>
      </c>
      <c r="I452" t="s">
        <v>1352</v>
      </c>
    </row>
    <row r="453" spans="1:9" x14ac:dyDescent="0.3">
      <c r="A453" s="2" t="s">
        <v>1353</v>
      </c>
      <c r="B453">
        <v>-1.1314765993151701</v>
      </c>
      <c r="C453">
        <v>0.29751712141592301</v>
      </c>
      <c r="D453">
        <v>-3.8030638167320299</v>
      </c>
      <c r="E453">
        <v>1.4291752046728101E-4</v>
      </c>
      <c r="F453">
        <v>7.1982232817643498E-3</v>
      </c>
      <c r="G453" s="4">
        <f>LOG10(Table15[[#This Row],[q-value]])</f>
        <v>-2.1427746860890267</v>
      </c>
      <c r="H453" t="s">
        <v>1354</v>
      </c>
      <c r="I453" t="s">
        <v>1355</v>
      </c>
    </row>
    <row r="454" spans="1:9" x14ac:dyDescent="0.3">
      <c r="A454" s="1" t="s">
        <v>1356</v>
      </c>
      <c r="B454">
        <v>0.92430978016848997</v>
      </c>
      <c r="C454">
        <v>0.216391867048675</v>
      </c>
      <c r="D454">
        <v>4.271462660658</v>
      </c>
      <c r="E454" s="3">
        <v>1.94195046311235E-5</v>
      </c>
      <c r="F454">
        <v>1.7730190356786001E-3</v>
      </c>
      <c r="G454" s="4">
        <f>LOG10(Table15[[#This Row],[q-value]])</f>
        <v>-2.7512866016546962</v>
      </c>
      <c r="H454" t="s">
        <v>1357</v>
      </c>
      <c r="I454" t="s">
        <v>1358</v>
      </c>
    </row>
    <row r="455" spans="1:9" x14ac:dyDescent="0.3">
      <c r="A455" s="2" t="s">
        <v>1359</v>
      </c>
      <c r="B455">
        <v>-1.13177678084763</v>
      </c>
      <c r="C455">
        <v>0.29046867410663302</v>
      </c>
      <c r="D455">
        <v>-3.8963815438223399</v>
      </c>
      <c r="E455" s="3">
        <v>9.7640529045490407E-5</v>
      </c>
      <c r="F455">
        <v>5.6508304191751797E-3</v>
      </c>
      <c r="G455" s="4">
        <f>LOG10(Table15[[#This Row],[q-value]])</f>
        <v>-2.2478877256381358</v>
      </c>
      <c r="H455" t="s">
        <v>1360</v>
      </c>
      <c r="I455" t="s">
        <v>1361</v>
      </c>
    </row>
    <row r="456" spans="1:9" x14ac:dyDescent="0.3">
      <c r="A456" s="1" t="s">
        <v>1362</v>
      </c>
      <c r="B456">
        <v>1.36184674523251</v>
      </c>
      <c r="C456">
        <v>0.32315144461858802</v>
      </c>
      <c r="D456">
        <v>4.21426785462738</v>
      </c>
      <c r="E456" s="3">
        <v>2.5058974967730301E-5</v>
      </c>
      <c r="F456">
        <v>2.1403010144725701E-3</v>
      </c>
      <c r="G456" s="4">
        <f>LOG10(Table15[[#This Row],[q-value]])</f>
        <v>-2.66952514266434</v>
      </c>
      <c r="H456" t="s">
        <v>1363</v>
      </c>
      <c r="I456" t="s">
        <v>1364</v>
      </c>
    </row>
    <row r="457" spans="1:9" x14ac:dyDescent="0.3">
      <c r="A457" s="1" t="s">
        <v>1365</v>
      </c>
      <c r="B457">
        <v>1.6732935116584</v>
      </c>
      <c r="C457">
        <v>0.347599089681141</v>
      </c>
      <c r="D457">
        <v>4.8138604539883598</v>
      </c>
      <c r="E457" s="3">
        <v>1.48042202880766E-6</v>
      </c>
      <c r="F457">
        <v>2.6351285921480898E-4</v>
      </c>
      <c r="G457" s="4">
        <f>LOG10(Table15[[#This Row],[q-value]])</f>
        <v>-3.5791981867141791</v>
      </c>
      <c r="H457" t="s">
        <v>1366</v>
      </c>
      <c r="I457" t="s">
        <v>1367</v>
      </c>
    </row>
    <row r="458" spans="1:9" x14ac:dyDescent="0.3">
      <c r="A458" s="1" t="s">
        <v>1368</v>
      </c>
      <c r="B458">
        <v>1.7718559799835101</v>
      </c>
      <c r="C458">
        <v>0.34976455033762799</v>
      </c>
      <c r="D458">
        <v>5.0658535242440399</v>
      </c>
      <c r="E458" s="3">
        <v>4.0657446633204699E-7</v>
      </c>
      <c r="F458">
        <v>1.07649830290189E-4</v>
      </c>
      <c r="G458" s="4">
        <f>LOG10(Table15[[#This Row],[q-value]])</f>
        <v>-3.967986650504614</v>
      </c>
      <c r="H458" t="s">
        <v>1369</v>
      </c>
      <c r="I458" t="s">
        <v>1370</v>
      </c>
    </row>
    <row r="459" spans="1:9" x14ac:dyDescent="0.3">
      <c r="A459" s="2" t="s">
        <v>1371</v>
      </c>
      <c r="B459">
        <v>-1.23686143455246</v>
      </c>
      <c r="C459">
        <v>0.30861020291503799</v>
      </c>
      <c r="D459">
        <v>-4.0078436256139396</v>
      </c>
      <c r="E459" s="3">
        <v>6.1275668832391799E-5</v>
      </c>
      <c r="F459">
        <v>4.1787421429810697E-3</v>
      </c>
      <c r="G459" s="4">
        <f>LOG10(Table15[[#This Row],[q-value]])</f>
        <v>-2.3789544269744689</v>
      </c>
      <c r="H459" t="s">
        <v>1372</v>
      </c>
      <c r="I459" t="s">
        <v>1373</v>
      </c>
    </row>
    <row r="460" spans="1:9" x14ac:dyDescent="0.3">
      <c r="A460" s="1" t="s">
        <v>1374</v>
      </c>
      <c r="B460">
        <v>2.61151756381815</v>
      </c>
      <c r="C460">
        <v>0.38758990744652</v>
      </c>
      <c r="D460">
        <v>6.7378368570613301</v>
      </c>
      <c r="E460" s="3">
        <v>1.60761921748327E-11</v>
      </c>
      <c r="F460" s="3">
        <v>2.6435465932468599E-8</v>
      </c>
      <c r="G460" s="4">
        <f>LOG10(Table15[[#This Row],[q-value]])</f>
        <v>-7.5778130306299012</v>
      </c>
      <c r="H460" t="s">
        <v>1375</v>
      </c>
      <c r="I460" t="s">
        <v>1376</v>
      </c>
    </row>
    <row r="461" spans="1:9" x14ac:dyDescent="0.3">
      <c r="A461" s="2" t="s">
        <v>1377</v>
      </c>
      <c r="B461">
        <v>-1.18524414777975</v>
      </c>
      <c r="C461">
        <v>0.281594436204261</v>
      </c>
      <c r="D461">
        <v>-4.2090467544607604</v>
      </c>
      <c r="E461" s="3">
        <v>2.5645032364157001E-5</v>
      </c>
      <c r="F461">
        <v>2.1815598907807899E-3</v>
      </c>
      <c r="G461" s="4">
        <f>LOG10(Table15[[#This Row],[q-value]])</f>
        <v>-2.6612328597440515</v>
      </c>
      <c r="H461" t="s">
        <v>1378</v>
      </c>
      <c r="I461" t="s">
        <v>1379</v>
      </c>
    </row>
    <row r="462" spans="1:9" x14ac:dyDescent="0.3">
      <c r="A462" s="1" t="s">
        <v>1380</v>
      </c>
      <c r="B462">
        <v>1.18659949300481</v>
      </c>
      <c r="C462">
        <v>0.31216926514376198</v>
      </c>
      <c r="D462">
        <v>3.8011413213864902</v>
      </c>
      <c r="E462">
        <v>1.4403112048562999E-4</v>
      </c>
      <c r="F462">
        <v>7.2075397865952497E-3</v>
      </c>
      <c r="G462" s="4">
        <f>LOG10(Table15[[#This Row],[q-value]])</f>
        <v>-2.1422129515688106</v>
      </c>
      <c r="H462" t="s">
        <v>1381</v>
      </c>
      <c r="I462" t="s">
        <v>1382</v>
      </c>
    </row>
    <row r="463" spans="1:9" x14ac:dyDescent="0.3">
      <c r="A463" s="2" t="s">
        <v>1383</v>
      </c>
      <c r="B463">
        <v>-1.182368602508</v>
      </c>
      <c r="C463">
        <v>0.27630526841824099</v>
      </c>
      <c r="D463">
        <v>-4.2792112118479597</v>
      </c>
      <c r="E463" s="3">
        <v>1.8755681760141101E-5</v>
      </c>
      <c r="F463">
        <v>1.7348447201718401E-3</v>
      </c>
      <c r="G463" s="4">
        <f>LOG10(Table15[[#This Row],[q-value]])</f>
        <v>-2.7607393912998868</v>
      </c>
      <c r="H463" t="s">
        <v>1384</v>
      </c>
      <c r="I463" t="s">
        <v>1385</v>
      </c>
    </row>
    <row r="464" spans="1:9" x14ac:dyDescent="0.3">
      <c r="A464" s="1" t="s">
        <v>1386</v>
      </c>
      <c r="B464">
        <v>1.5984565468754901</v>
      </c>
      <c r="C464">
        <v>0.330701459587111</v>
      </c>
      <c r="D464">
        <v>4.83353338951453</v>
      </c>
      <c r="E464" s="3">
        <v>1.3413076963143201E-6</v>
      </c>
      <c r="F464">
        <v>2.44925308182788E-4</v>
      </c>
      <c r="G464" s="4">
        <f>LOG10(Table15[[#This Row],[q-value]])</f>
        <v>-3.610966336817913</v>
      </c>
      <c r="H464" t="s">
        <v>1387</v>
      </c>
      <c r="I464" t="s">
        <v>1388</v>
      </c>
    </row>
    <row r="465" spans="1:9" x14ac:dyDescent="0.3">
      <c r="A465" s="2" t="s">
        <v>1389</v>
      </c>
      <c r="B465">
        <v>-0.92313358246034105</v>
      </c>
      <c r="C465">
        <v>0.24191809718278201</v>
      </c>
      <c r="D465">
        <v>-3.8158930365712198</v>
      </c>
      <c r="E465">
        <v>1.35691279236403E-4</v>
      </c>
      <c r="F465">
        <v>6.97618447971801E-3</v>
      </c>
      <c r="G465" s="4">
        <f>LOG10(Table15[[#This Row],[q-value]])</f>
        <v>-2.1563820433472483</v>
      </c>
      <c r="H465" t="s">
        <v>1390</v>
      </c>
      <c r="I465" t="s">
        <v>1391</v>
      </c>
    </row>
    <row r="466" spans="1:9" x14ac:dyDescent="0.3">
      <c r="A466" s="1" t="s">
        <v>1392</v>
      </c>
      <c r="B466">
        <v>2.00780382221622</v>
      </c>
      <c r="C466">
        <v>0.36205698091602101</v>
      </c>
      <c r="D466">
        <v>5.5455464969530004</v>
      </c>
      <c r="E466" s="3">
        <v>2.9303744748070601E-8</v>
      </c>
      <c r="F466" s="3">
        <v>1.3939309633019701E-5</v>
      </c>
      <c r="G466" s="4">
        <f>LOG10(Table15[[#This Row],[q-value]])</f>
        <v>-4.8557587348459368</v>
      </c>
      <c r="H466" t="s">
        <v>1393</v>
      </c>
      <c r="I466" t="s">
        <v>1394</v>
      </c>
    </row>
    <row r="467" spans="1:9" x14ac:dyDescent="0.3">
      <c r="A467" s="2" t="s">
        <v>1395</v>
      </c>
      <c r="B467">
        <v>-0.93744898389067599</v>
      </c>
      <c r="C467">
        <v>0.24269372722853799</v>
      </c>
      <c r="D467">
        <v>-3.8626832040364398</v>
      </c>
      <c r="E467">
        <v>1.1214840212665E-4</v>
      </c>
      <c r="F467">
        <v>6.1872659140577001E-3</v>
      </c>
      <c r="G467" s="4">
        <f>LOG10(Table15[[#This Row],[q-value]])</f>
        <v>-2.208501218629062</v>
      </c>
      <c r="H467" t="s">
        <v>1396</v>
      </c>
      <c r="I467" t="s">
        <v>1397</v>
      </c>
    </row>
    <row r="468" spans="1:9" x14ac:dyDescent="0.3">
      <c r="A468" s="2" t="s">
        <v>1398</v>
      </c>
      <c r="B468">
        <v>-1.63817812917081</v>
      </c>
      <c r="C468">
        <v>0.35500378144591699</v>
      </c>
      <c r="D468">
        <v>-4.6145371254879803</v>
      </c>
      <c r="E468" s="3">
        <v>3.9397235036830304E-6</v>
      </c>
      <c r="F468">
        <v>5.5633671294433198E-4</v>
      </c>
      <c r="G468" s="4">
        <f>LOG10(Table15[[#This Row],[q-value]])</f>
        <v>-3.254662279798445</v>
      </c>
      <c r="H468" t="s">
        <v>1399</v>
      </c>
      <c r="I468" t="s">
        <v>1400</v>
      </c>
    </row>
    <row r="469" spans="1:9" x14ac:dyDescent="0.3">
      <c r="A469" s="1" t="s">
        <v>1401</v>
      </c>
      <c r="B469">
        <v>1.32357452380975</v>
      </c>
      <c r="C469">
        <v>0.341260181888837</v>
      </c>
      <c r="D469">
        <v>3.8784909405015102</v>
      </c>
      <c r="E469">
        <v>1.05106440152401E-4</v>
      </c>
      <c r="F469">
        <v>5.9239051594715403E-3</v>
      </c>
      <c r="G469" s="4">
        <f>LOG10(Table15[[#This Row],[q-value]])</f>
        <v>-2.227391903062355</v>
      </c>
      <c r="H469" t="s">
        <v>1402</v>
      </c>
      <c r="I469" t="s">
        <v>1403</v>
      </c>
    </row>
    <row r="470" spans="1:9" x14ac:dyDescent="0.3">
      <c r="A470" s="1" t="s">
        <v>1404</v>
      </c>
      <c r="B470">
        <v>0.99076807555443602</v>
      </c>
      <c r="C470">
        <v>0.24864180260615601</v>
      </c>
      <c r="D470">
        <v>3.9847204499389499</v>
      </c>
      <c r="E470" s="3">
        <v>6.7559612375726999E-5</v>
      </c>
      <c r="F470">
        <v>4.3762551246995804E-3</v>
      </c>
      <c r="G470" s="4">
        <f>LOG10(Table15[[#This Row],[q-value]])</f>
        <v>-2.3588973676573719</v>
      </c>
      <c r="H470" t="s">
        <v>1405</v>
      </c>
      <c r="I470" t="s">
        <v>1406</v>
      </c>
    </row>
    <row r="471" spans="1:9" x14ac:dyDescent="0.3">
      <c r="A471" s="1" t="s">
        <v>1407</v>
      </c>
      <c r="B471">
        <v>0.883524251441973</v>
      </c>
      <c r="C471">
        <v>0.23184482953463001</v>
      </c>
      <c r="D471">
        <v>3.8108430246877698</v>
      </c>
      <c r="E471">
        <v>1.38493692830657E-4</v>
      </c>
      <c r="F471">
        <v>7.0614000228578196E-3</v>
      </c>
      <c r="G471" s="4">
        <f>LOG10(Table15[[#This Row],[q-value]])</f>
        <v>-2.1511091853613427</v>
      </c>
      <c r="H471" t="s">
        <v>1408</v>
      </c>
      <c r="I471" t="s">
        <v>1409</v>
      </c>
    </row>
    <row r="472" spans="1:9" x14ac:dyDescent="0.3">
      <c r="A472" s="2" t="s">
        <v>1410</v>
      </c>
      <c r="B472">
        <v>-1.1844560493643801</v>
      </c>
      <c r="C472">
        <v>0.30809176485777001</v>
      </c>
      <c r="D472">
        <v>-3.8444911044966901</v>
      </c>
      <c r="E472">
        <v>1.2080286680551099E-4</v>
      </c>
      <c r="F472">
        <v>6.4292069359717296E-3</v>
      </c>
      <c r="G472" s="4">
        <f>LOG10(Table15[[#This Row],[q-value]])</f>
        <v>-2.191842595438652</v>
      </c>
      <c r="H472" t="s">
        <v>1411</v>
      </c>
      <c r="I472" t="s">
        <v>1412</v>
      </c>
    </row>
    <row r="473" spans="1:9" x14ac:dyDescent="0.3">
      <c r="A473" s="2" t="s">
        <v>1413</v>
      </c>
      <c r="B473">
        <v>-1.1767243959312399</v>
      </c>
      <c r="C473">
        <v>0.31353733725600702</v>
      </c>
      <c r="D473">
        <v>-3.7530598627570702</v>
      </c>
      <c r="E473">
        <v>1.7468911748934901E-4</v>
      </c>
      <c r="F473">
        <v>8.1509440322436906E-3</v>
      </c>
      <c r="G473" s="4">
        <f>LOG10(Table15[[#This Row],[q-value]])</f>
        <v>-2.0887920888979243</v>
      </c>
      <c r="H473" t="s">
        <v>1414</v>
      </c>
      <c r="I473" t="s">
        <v>1415</v>
      </c>
    </row>
    <row r="474" spans="1:9" x14ac:dyDescent="0.3">
      <c r="A474" s="1" t="s">
        <v>1416</v>
      </c>
      <c r="B474">
        <v>1.1818203163966801</v>
      </c>
      <c r="C474">
        <v>0.290453720071011</v>
      </c>
      <c r="D474">
        <v>4.0688765015912001</v>
      </c>
      <c r="E474" s="3">
        <v>4.7240377022258501E-5</v>
      </c>
      <c r="F474">
        <v>3.46241203088588E-3</v>
      </c>
      <c r="G474" s="4">
        <f>LOG10(Table15[[#This Row],[q-value]])</f>
        <v>-2.4606212518585173</v>
      </c>
      <c r="H474" t="s">
        <v>1417</v>
      </c>
      <c r="I474" t="s">
        <v>1418</v>
      </c>
    </row>
    <row r="475" spans="1:9" x14ac:dyDescent="0.3">
      <c r="A475" s="2" t="s">
        <v>1419</v>
      </c>
      <c r="B475">
        <v>-1.65228878904615</v>
      </c>
      <c r="C475">
        <v>0.36890984160706802</v>
      </c>
      <c r="D475">
        <v>-4.4788417187471703</v>
      </c>
      <c r="E475" s="3">
        <v>7.5049154455339797E-6</v>
      </c>
      <c r="F475">
        <v>9.2963599086093405E-4</v>
      </c>
      <c r="G475" s="4">
        <f>LOG10(Table15[[#This Row],[q-value]])</f>
        <v>-3.0316870709157402</v>
      </c>
      <c r="H475" t="s">
        <v>1420</v>
      </c>
      <c r="I475" t="s">
        <v>1421</v>
      </c>
    </row>
    <row r="476" spans="1:9" x14ac:dyDescent="0.3">
      <c r="A476" s="2" t="s">
        <v>1422</v>
      </c>
      <c r="B476">
        <v>-1.36364399414397</v>
      </c>
      <c r="C476">
        <v>0.32602514588070303</v>
      </c>
      <c r="D476">
        <v>-4.18263441140504</v>
      </c>
      <c r="E476" s="3">
        <v>2.8815055439289601E-5</v>
      </c>
      <c r="F476">
        <v>2.35385637076087E-3</v>
      </c>
      <c r="G476" s="4">
        <f>LOG10(Table15[[#This Row],[q-value]])</f>
        <v>-2.6282200407657568</v>
      </c>
      <c r="H476" t="s">
        <v>1423</v>
      </c>
      <c r="I476" t="s">
        <v>1424</v>
      </c>
    </row>
    <row r="477" spans="1:9" x14ac:dyDescent="0.3">
      <c r="A477" s="1" t="s">
        <v>1425</v>
      </c>
      <c r="B477">
        <v>1.4210201422708399</v>
      </c>
      <c r="C477">
        <v>0.32501296523331802</v>
      </c>
      <c r="D477">
        <v>4.3721952484287296</v>
      </c>
      <c r="E477" s="3">
        <v>1.23003445992357E-5</v>
      </c>
      <c r="F477">
        <v>1.2731999685112901E-3</v>
      </c>
      <c r="G477" s="4">
        <f>LOG10(Table15[[#This Row],[q-value]])</f>
        <v>-2.8951033807919813</v>
      </c>
      <c r="H477" t="s">
        <v>1426</v>
      </c>
      <c r="I477" t="s">
        <v>1427</v>
      </c>
    </row>
    <row r="478" spans="1:9" x14ac:dyDescent="0.3">
      <c r="A478" s="2" t="s">
        <v>1428</v>
      </c>
      <c r="B478">
        <v>-1.37249536109101</v>
      </c>
      <c r="C478">
        <v>0.30881680952412899</v>
      </c>
      <c r="D478">
        <v>-4.44436740087417</v>
      </c>
      <c r="E478" s="3">
        <v>8.8150854813564593E-6</v>
      </c>
      <c r="F478">
        <v>1.0147800974091099E-3</v>
      </c>
      <c r="G478" s="4">
        <f>LOG10(Table15[[#This Row],[q-value]])</f>
        <v>-2.9936280590598465</v>
      </c>
      <c r="H478" t="s">
        <v>1429</v>
      </c>
      <c r="I478" t="s">
        <v>1430</v>
      </c>
    </row>
    <row r="479" spans="1:9" x14ac:dyDescent="0.3">
      <c r="A479" s="2" t="s">
        <v>1431</v>
      </c>
      <c r="B479">
        <v>-0.97463768344033996</v>
      </c>
      <c r="C479">
        <v>0.24977568222565999</v>
      </c>
      <c r="D479">
        <v>-3.9020519321804898</v>
      </c>
      <c r="E479" s="3">
        <v>9.5380686864503396E-5</v>
      </c>
      <c r="F479">
        <v>5.5656649234733999E-3</v>
      </c>
      <c r="G479" s="4">
        <f>LOG10(Table15[[#This Row],[q-value]])</f>
        <v>-2.2544829435763463</v>
      </c>
      <c r="H479" t="s">
        <v>1432</v>
      </c>
      <c r="I479" t="s">
        <v>1433</v>
      </c>
    </row>
    <row r="480" spans="1:9" x14ac:dyDescent="0.3">
      <c r="A480" s="1" t="s">
        <v>1434</v>
      </c>
      <c r="B480">
        <v>0.89416574521130399</v>
      </c>
      <c r="C480">
        <v>0.22774685235064099</v>
      </c>
      <c r="D480">
        <v>3.9261387632028999</v>
      </c>
      <c r="E480" s="3">
        <v>8.63203696516627E-5</v>
      </c>
      <c r="F480">
        <v>5.1504855643629702E-3</v>
      </c>
      <c r="G480" s="4">
        <f>LOG10(Table15[[#This Row],[q-value]])</f>
        <v>-2.2881518257194249</v>
      </c>
      <c r="H480" t="s">
        <v>1435</v>
      </c>
      <c r="I480" t="s">
        <v>1436</v>
      </c>
    </row>
    <row r="481" spans="1:9" x14ac:dyDescent="0.3">
      <c r="A481" s="2" t="s">
        <v>1437</v>
      </c>
      <c r="B481">
        <v>-1.8216459846320501</v>
      </c>
      <c r="C481">
        <v>0.33133508754056701</v>
      </c>
      <c r="D481">
        <v>-5.49789639894089</v>
      </c>
      <c r="E481" s="3">
        <v>3.8434861477193499E-8</v>
      </c>
      <c r="F481" s="3">
        <v>1.6368123491798699E-5</v>
      </c>
      <c r="G481" s="4">
        <f>LOG10(Table15[[#This Row],[q-value]])</f>
        <v>-4.786001107018742</v>
      </c>
      <c r="H481" t="s">
        <v>1438</v>
      </c>
      <c r="I481" t="s">
        <v>1439</v>
      </c>
    </row>
    <row r="482" spans="1:9" x14ac:dyDescent="0.3">
      <c r="A482" s="1" t="s">
        <v>1440</v>
      </c>
      <c r="B482">
        <v>2.2868989194788401</v>
      </c>
      <c r="C482">
        <v>0.37518219951482801</v>
      </c>
      <c r="D482">
        <v>6.0954355575402301</v>
      </c>
      <c r="E482" s="3">
        <v>1.0913987335166199E-9</v>
      </c>
      <c r="F482" s="3">
        <v>7.9716584611089202E-7</v>
      </c>
      <c r="G482" s="4">
        <f>LOG10(Table15[[#This Row],[q-value]])</f>
        <v>-6.0984513165487213</v>
      </c>
      <c r="H482" t="s">
        <v>1441</v>
      </c>
      <c r="I482" t="s">
        <v>1442</v>
      </c>
    </row>
    <row r="483" spans="1:9" x14ac:dyDescent="0.3">
      <c r="A483" s="2" t="s">
        <v>1443</v>
      </c>
      <c r="B483">
        <v>-1.3326012432954299</v>
      </c>
      <c r="C483">
        <v>0.35392789276928699</v>
      </c>
      <c r="D483">
        <v>-3.76517723106979</v>
      </c>
      <c r="E483">
        <v>1.6643098925996999E-4</v>
      </c>
      <c r="F483">
        <v>7.9602660381411106E-3</v>
      </c>
      <c r="G483" s="4">
        <f>LOG10(Table15[[#This Row],[q-value]])</f>
        <v>-2.0990724175681175</v>
      </c>
      <c r="H483" t="s">
        <v>1444</v>
      </c>
      <c r="I483" t="s">
        <v>1445</v>
      </c>
    </row>
    <row r="484" spans="1:9" x14ac:dyDescent="0.3">
      <c r="A484" s="1" t="s">
        <v>1446</v>
      </c>
      <c r="B484">
        <v>1.19112295463551</v>
      </c>
      <c r="C484">
        <v>0.277616403460482</v>
      </c>
      <c r="D484">
        <v>4.2905352125745999</v>
      </c>
      <c r="E484" s="3">
        <v>1.78243019364386E-5</v>
      </c>
      <c r="F484">
        <v>1.68549608408693E-3</v>
      </c>
      <c r="G484" s="4">
        <f>LOG10(Table15[[#This Row],[q-value]])</f>
        <v>-2.7732722521382116</v>
      </c>
      <c r="H484" t="s">
        <v>1447</v>
      </c>
      <c r="I484" t="s">
        <v>1448</v>
      </c>
    </row>
    <row r="485" spans="1:9" x14ac:dyDescent="0.3">
      <c r="A485" s="1" t="s">
        <v>1449</v>
      </c>
      <c r="B485">
        <v>0.89409146118115301</v>
      </c>
      <c r="C485">
        <v>0.21570082694370399</v>
      </c>
      <c r="D485">
        <v>4.1450534698900396</v>
      </c>
      <c r="E485" s="3">
        <v>3.3973442553334197E-5</v>
      </c>
      <c r="F485">
        <v>2.6750498229803099E-3</v>
      </c>
      <c r="G485" s="4">
        <f>LOG10(Table15[[#This Row],[q-value]])</f>
        <v>-2.5726681248039056</v>
      </c>
      <c r="H485" t="s">
        <v>1450</v>
      </c>
      <c r="I485" t="s">
        <v>1451</v>
      </c>
    </row>
    <row r="486" spans="1:9" x14ac:dyDescent="0.3">
      <c r="A486" s="1" t="s">
        <v>1452</v>
      </c>
      <c r="B486">
        <v>1.8520751339714401</v>
      </c>
      <c r="C486">
        <v>0.33408609037702702</v>
      </c>
      <c r="D486">
        <v>5.5437062102205896</v>
      </c>
      <c r="E486" s="3">
        <v>2.9613554799763E-8</v>
      </c>
      <c r="F486" s="3">
        <v>1.3939309633019701E-5</v>
      </c>
      <c r="G486" s="4">
        <f>LOG10(Table15[[#This Row],[q-value]])</f>
        <v>-4.8557587348459368</v>
      </c>
      <c r="H486" t="s">
        <v>1453</v>
      </c>
      <c r="I486" t="s">
        <v>1454</v>
      </c>
    </row>
    <row r="487" spans="1:9" x14ac:dyDescent="0.3">
      <c r="A487" s="2" t="s">
        <v>1455</v>
      </c>
      <c r="B487">
        <v>-1.8721444191549199</v>
      </c>
      <c r="C487">
        <v>0.37344070489932701</v>
      </c>
      <c r="D487">
        <v>-5.0132307340722599</v>
      </c>
      <c r="E487" s="3">
        <v>5.3523649728640198E-7</v>
      </c>
      <c r="F487">
        <v>1.2895778913505E-4</v>
      </c>
      <c r="G487" s="4">
        <f>LOG10(Table15[[#This Row],[q-value]])</f>
        <v>-3.8895524210622363</v>
      </c>
      <c r="H487" t="s">
        <v>1456</v>
      </c>
      <c r="I487" t="s">
        <v>1457</v>
      </c>
    </row>
    <row r="488" spans="1:9" x14ac:dyDescent="0.3">
      <c r="A488" s="1" t="s">
        <v>1458</v>
      </c>
      <c r="B488">
        <v>0.89260022102745895</v>
      </c>
      <c r="C488">
        <v>0.22185830527241099</v>
      </c>
      <c r="D488">
        <v>4.0232896394456299</v>
      </c>
      <c r="E488" s="3">
        <v>5.7390845346885799E-5</v>
      </c>
      <c r="F488">
        <v>4.0120212918764997E-3</v>
      </c>
      <c r="G488" s="4">
        <f>LOG10(Table15[[#This Row],[q-value]])</f>
        <v>-2.3966367708360821</v>
      </c>
      <c r="H488" t="s">
        <v>1459</v>
      </c>
      <c r="I488" t="s">
        <v>1460</v>
      </c>
    </row>
    <row r="489" spans="1:9" x14ac:dyDescent="0.3">
      <c r="A489" s="1" t="s">
        <v>1461</v>
      </c>
      <c r="B489">
        <v>0.69444995056212999</v>
      </c>
      <c r="C489">
        <v>0.188133078481346</v>
      </c>
      <c r="D489">
        <v>3.6912697977829798</v>
      </c>
      <c r="E489">
        <v>2.2313729439700801E-4</v>
      </c>
      <c r="F489">
        <v>9.5871269766739601E-3</v>
      </c>
      <c r="G489" s="4">
        <f>LOG10(Table15[[#This Row],[q-value]])</f>
        <v>-2.0183115205786839</v>
      </c>
      <c r="H489" t="s">
        <v>1462</v>
      </c>
      <c r="I489" t="s">
        <v>1463</v>
      </c>
    </row>
    <row r="490" spans="1:9" x14ac:dyDescent="0.3">
      <c r="A490" s="2" t="s">
        <v>1464</v>
      </c>
      <c r="B490">
        <v>-1.7086487353753099</v>
      </c>
      <c r="C490">
        <v>0.402620191284076</v>
      </c>
      <c r="D490">
        <v>-4.2438227698564202</v>
      </c>
      <c r="E490" s="3">
        <v>2.1974392532136302E-5</v>
      </c>
      <c r="F490">
        <v>1.9394066136317299E-3</v>
      </c>
      <c r="G490" s="4">
        <f>LOG10(Table15[[#This Row],[q-value]])</f>
        <v>-2.7123311277220141</v>
      </c>
      <c r="H490" t="s">
        <v>1465</v>
      </c>
      <c r="I490" t="s">
        <v>1466</v>
      </c>
    </row>
    <row r="491" spans="1:9" x14ac:dyDescent="0.3">
      <c r="A491" s="2" t="s">
        <v>1467</v>
      </c>
      <c r="B491">
        <v>-1.31801949855194</v>
      </c>
      <c r="C491">
        <v>0.33339782299276999</v>
      </c>
      <c r="D491">
        <v>-3.9532936559712599</v>
      </c>
      <c r="E491" s="3">
        <v>7.70827395721978E-5</v>
      </c>
      <c r="F491">
        <v>4.8095193572035497E-3</v>
      </c>
      <c r="G491" s="4">
        <f>LOG10(Table15[[#This Row],[q-value]])</f>
        <v>-2.3178983229908741</v>
      </c>
      <c r="H491" t="s">
        <v>1468</v>
      </c>
      <c r="I491" t="s">
        <v>1469</v>
      </c>
    </row>
    <row r="492" spans="1:9" x14ac:dyDescent="0.3">
      <c r="A492" s="2" t="s">
        <v>1470</v>
      </c>
      <c r="B492">
        <v>-1.30648984652954</v>
      </c>
      <c r="C492">
        <v>0.29566044253385698</v>
      </c>
      <c r="D492">
        <v>-4.4188861902955896</v>
      </c>
      <c r="E492" s="3">
        <v>9.9210871773460902E-6</v>
      </c>
      <c r="F492">
        <v>1.0981848242266499E-3</v>
      </c>
      <c r="G492" s="4">
        <f>LOG10(Table15[[#This Row],[q-value]])</f>
        <v>-2.9593245620837201</v>
      </c>
      <c r="H492" t="s">
        <v>1471</v>
      </c>
      <c r="I492" t="s">
        <v>1472</v>
      </c>
    </row>
    <row r="493" spans="1:9" x14ac:dyDescent="0.3">
      <c r="A493" s="2" t="s">
        <v>1473</v>
      </c>
      <c r="B493">
        <v>-1.0692936434464699</v>
      </c>
      <c r="C493">
        <v>0.27763119161880301</v>
      </c>
      <c r="D493">
        <v>-3.8514895866407302</v>
      </c>
      <c r="E493">
        <v>1.17401523163377E-4</v>
      </c>
      <c r="F493">
        <v>6.3434962574762501E-3</v>
      </c>
      <c r="G493" s="4">
        <f>LOG10(Table15[[#This Row],[q-value]])</f>
        <v>-2.1976713120215678</v>
      </c>
      <c r="H493" t="s">
        <v>1474</v>
      </c>
      <c r="I493" t="s">
        <v>1475</v>
      </c>
    </row>
    <row r="494" spans="1:9" x14ac:dyDescent="0.3">
      <c r="A494" s="2" t="s">
        <v>1476</v>
      </c>
      <c r="B494">
        <v>-1.4785413228776101</v>
      </c>
      <c r="C494">
        <v>0.32832198621240299</v>
      </c>
      <c r="D494">
        <v>-4.50332717566193</v>
      </c>
      <c r="E494" s="3">
        <v>6.6897772928153599E-6</v>
      </c>
      <c r="F494">
        <v>8.5362437526066801E-4</v>
      </c>
      <c r="G494" s="4">
        <f>LOG10(Table15[[#This Row],[q-value]])</f>
        <v>-3.0687331921191308</v>
      </c>
      <c r="H494" t="s">
        <v>1477</v>
      </c>
      <c r="I494" t="s">
        <v>1478</v>
      </c>
    </row>
    <row r="495" spans="1:9" x14ac:dyDescent="0.3">
      <c r="A495" s="2" t="s">
        <v>1479</v>
      </c>
      <c r="B495">
        <v>-2.0351606513401501</v>
      </c>
      <c r="C495">
        <v>0.37038448534839502</v>
      </c>
      <c r="D495">
        <v>-5.4947243522519997</v>
      </c>
      <c r="E495" s="3">
        <v>3.9132115558873202E-8</v>
      </c>
      <c r="F495" s="3">
        <v>1.6368123491798699E-5</v>
      </c>
      <c r="G495" s="4">
        <f>LOG10(Table15[[#This Row],[q-value]])</f>
        <v>-4.786001107018742</v>
      </c>
      <c r="H495" t="s">
        <v>1480</v>
      </c>
      <c r="I495" t="s">
        <v>1481</v>
      </c>
    </row>
    <row r="496" spans="1:9" x14ac:dyDescent="0.3">
      <c r="A496" s="1" t="s">
        <v>1482</v>
      </c>
      <c r="B496">
        <v>1.8619524575222199</v>
      </c>
      <c r="C496">
        <v>0.35228066528388802</v>
      </c>
      <c r="D496">
        <v>5.2854233598706104</v>
      </c>
      <c r="E496" s="3">
        <v>1.2541437146818E-7</v>
      </c>
      <c r="F496" s="3">
        <v>4.0869298674246303E-5</v>
      </c>
      <c r="G496" s="4">
        <f>LOG10(Table15[[#This Row],[q-value]])</f>
        <v>-4.3886028148090368</v>
      </c>
      <c r="H496" t="s">
        <v>1483</v>
      </c>
      <c r="I496" t="s">
        <v>1484</v>
      </c>
    </row>
    <row r="497" spans="1:9" x14ac:dyDescent="0.3">
      <c r="A497" s="1" t="s">
        <v>1485</v>
      </c>
      <c r="B497">
        <v>1.84301516453375</v>
      </c>
      <c r="C497">
        <v>0.36567244688477601</v>
      </c>
      <c r="D497">
        <v>5.0400711900355297</v>
      </c>
      <c r="E497" s="3">
        <v>4.6535870745575799E-7</v>
      </c>
      <c r="F497">
        <v>1.1734694679349699E-4</v>
      </c>
      <c r="G497" s="4">
        <f>LOG10(Table15[[#This Row],[q-value]])</f>
        <v>-3.9305282056647619</v>
      </c>
      <c r="H497" t="s">
        <v>1486</v>
      </c>
      <c r="I497" t="s">
        <v>1487</v>
      </c>
    </row>
    <row r="498" spans="1:9" x14ac:dyDescent="0.3">
      <c r="A498" s="2" t="s">
        <v>1488</v>
      </c>
      <c r="B498">
        <v>-1.1117110324361901</v>
      </c>
      <c r="C498">
        <v>0.27404529382943799</v>
      </c>
      <c r="D498">
        <v>-4.0566689429379901</v>
      </c>
      <c r="E498" s="3">
        <v>4.9777560076868999E-5</v>
      </c>
      <c r="F498">
        <v>3.60539981582927E-3</v>
      </c>
      <c r="G498" s="4">
        <f>LOG10(Table15[[#This Row],[q-value]])</f>
        <v>-2.4430465677877113</v>
      </c>
      <c r="H498" t="s">
        <v>1489</v>
      </c>
      <c r="I498" t="s">
        <v>1490</v>
      </c>
    </row>
    <row r="499" spans="1:9" x14ac:dyDescent="0.3">
      <c r="A499" s="2" t="s">
        <v>1491</v>
      </c>
      <c r="B499">
        <v>-1.0338834042001499</v>
      </c>
      <c r="C499">
        <v>0.25826083268143801</v>
      </c>
      <c r="D499">
        <v>-4.0032528102139304</v>
      </c>
      <c r="E499" s="3">
        <v>6.2477476159735601E-5</v>
      </c>
      <c r="F499">
        <v>4.2384000024768996E-3</v>
      </c>
      <c r="G499" s="4">
        <f>LOG10(Table15[[#This Row],[q-value]])</f>
        <v>-2.3727980587930446</v>
      </c>
      <c r="H499" t="s">
        <v>1492</v>
      </c>
      <c r="I499" t="s">
        <v>149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98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a Dunlop</dc:creator>
  <cp:lastModifiedBy>speirson</cp:lastModifiedBy>
  <dcterms:created xsi:type="dcterms:W3CDTF">2019-03-04T14:37:50Z</dcterms:created>
  <dcterms:modified xsi:type="dcterms:W3CDTF">2019-10-04T14:16:44Z</dcterms:modified>
</cp:coreProperties>
</file>